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ZH/Downloads/数据/Dextran-40对溶血的效果/阳离子抑制溶血/"/>
    </mc:Choice>
  </mc:AlternateContent>
  <bookViews>
    <workbookView xWindow="0" yWindow="460" windowWidth="24380" windowHeight="15540" tabRatio="500" activeTab="5"/>
  </bookViews>
  <sheets>
    <sheet name="Cu" sheetId="2" r:id="rId1"/>
    <sheet name="La3+" sheetId="3" r:id="rId2"/>
    <sheet name="Zn2+" sheetId="4" r:id="rId3"/>
    <sheet name="Mn2+" sheetId="5" r:id="rId4"/>
    <sheet name="Fe2+" sheetId="6" r:id="rId5"/>
    <sheet name="溶血率与血红蛋白汇总" sheetId="1" r:id="rId6"/>
    <sheet name="La3+血红蛋白" sheetId="7" r:id="rId7"/>
    <sheet name="Mn2+血红蛋白" sheetId="9" r:id="rId8"/>
    <sheet name="Zn2+血红蛋白" sheetId="10" r:id="rId9"/>
    <sheet name="Cu2+血红蛋白" sheetId="11" r:id="rId10"/>
    <sheet name="Fe2+血红蛋白" sheetId="12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2" i="1" l="1"/>
  <c r="N32" i="1"/>
  <c r="O32" i="1"/>
  <c r="AA29" i="1"/>
  <c r="AM29" i="1"/>
  <c r="AM30" i="1"/>
  <c r="AB29" i="1"/>
  <c r="AN29" i="1"/>
  <c r="AN30" i="1"/>
  <c r="AC29" i="1"/>
  <c r="AO29" i="1"/>
  <c r="AO30" i="1"/>
  <c r="AD29" i="1"/>
  <c r="AP29" i="1"/>
  <c r="AP30" i="1"/>
  <c r="Z29" i="1"/>
  <c r="AL29" i="1"/>
  <c r="AL30" i="1"/>
  <c r="AM27" i="1"/>
  <c r="AN27" i="1"/>
  <c r="AP27" i="1"/>
  <c r="AM28" i="1"/>
  <c r="AN28" i="1"/>
  <c r="AO28" i="1"/>
  <c r="AP28" i="1"/>
  <c r="AL28" i="1"/>
  <c r="AL27" i="1"/>
  <c r="U49" i="1"/>
  <c r="U50" i="1"/>
  <c r="U51" i="1"/>
  <c r="U53" i="1"/>
  <c r="V49" i="1"/>
  <c r="V50" i="1"/>
  <c r="V51" i="1"/>
  <c r="V53" i="1"/>
  <c r="W49" i="1"/>
  <c r="W50" i="1"/>
  <c r="W51" i="1"/>
  <c r="W53" i="1"/>
  <c r="X49" i="1"/>
  <c r="X50" i="1"/>
  <c r="X51" i="1"/>
  <c r="X53" i="1"/>
  <c r="T49" i="1"/>
  <c r="T50" i="1"/>
  <c r="T51" i="1"/>
  <c r="T53" i="1"/>
  <c r="U52" i="1"/>
  <c r="V52" i="1"/>
  <c r="W52" i="1"/>
  <c r="X52" i="1"/>
  <c r="T52" i="1"/>
  <c r="U39" i="1"/>
  <c r="U40" i="1"/>
  <c r="U41" i="1"/>
  <c r="U43" i="1"/>
  <c r="V39" i="1"/>
  <c r="V40" i="1"/>
  <c r="V41" i="1"/>
  <c r="V43" i="1"/>
  <c r="W39" i="1"/>
  <c r="W40" i="1"/>
  <c r="W41" i="1"/>
  <c r="W43" i="1"/>
  <c r="X39" i="1"/>
  <c r="X40" i="1"/>
  <c r="X41" i="1"/>
  <c r="X43" i="1"/>
  <c r="T39" i="1"/>
  <c r="T40" i="1"/>
  <c r="T41" i="1"/>
  <c r="T43" i="1"/>
  <c r="U42" i="1"/>
  <c r="V42" i="1"/>
  <c r="W42" i="1"/>
  <c r="X42" i="1"/>
  <c r="T42" i="1"/>
  <c r="U27" i="1"/>
  <c r="U28" i="1"/>
  <c r="U29" i="1"/>
  <c r="U31" i="1"/>
  <c r="V27" i="1"/>
  <c r="V28" i="1"/>
  <c r="V29" i="1"/>
  <c r="V31" i="1"/>
  <c r="W28" i="1"/>
  <c r="W29" i="1"/>
  <c r="W31" i="1"/>
  <c r="X27" i="1"/>
  <c r="X28" i="1"/>
  <c r="X29" i="1"/>
  <c r="X31" i="1"/>
  <c r="T27" i="1"/>
  <c r="T28" i="1"/>
  <c r="T29" i="1"/>
  <c r="T31" i="1"/>
  <c r="U30" i="1"/>
  <c r="V30" i="1"/>
  <c r="W30" i="1"/>
  <c r="X30" i="1"/>
  <c r="T30" i="1"/>
  <c r="U17" i="1"/>
  <c r="U18" i="1"/>
  <c r="U19" i="1"/>
  <c r="U21" i="1"/>
  <c r="V17" i="1"/>
  <c r="V18" i="1"/>
  <c r="V19" i="1"/>
  <c r="V21" i="1"/>
  <c r="W17" i="1"/>
  <c r="W18" i="1"/>
  <c r="W19" i="1"/>
  <c r="W21" i="1"/>
  <c r="X17" i="1"/>
  <c r="X18" i="1"/>
  <c r="X19" i="1"/>
  <c r="X21" i="1"/>
  <c r="T17" i="1"/>
  <c r="T18" i="1"/>
  <c r="T19" i="1"/>
  <c r="T21" i="1"/>
  <c r="U20" i="1"/>
  <c r="V20" i="1"/>
  <c r="W20" i="1"/>
  <c r="X20" i="1"/>
  <c r="T20" i="1"/>
  <c r="U6" i="1"/>
  <c r="U7" i="1"/>
  <c r="U8" i="1"/>
  <c r="U10" i="1"/>
  <c r="V6" i="1"/>
  <c r="V7" i="1"/>
  <c r="V8" i="1"/>
  <c r="V10" i="1"/>
  <c r="W6" i="1"/>
  <c r="W7" i="1"/>
  <c r="W8" i="1"/>
  <c r="W10" i="1"/>
  <c r="X6" i="1"/>
  <c r="X7" i="1"/>
  <c r="X8" i="1"/>
  <c r="X10" i="1"/>
  <c r="T6" i="1"/>
  <c r="T7" i="1"/>
  <c r="T8" i="1"/>
  <c r="T10" i="1"/>
  <c r="AA49" i="1"/>
  <c r="AG49" i="1"/>
  <c r="AA50" i="1"/>
  <c r="AG50" i="1"/>
  <c r="AA51" i="1"/>
  <c r="AG51" i="1"/>
  <c r="AG53" i="1"/>
  <c r="AB49" i="1"/>
  <c r="AH49" i="1"/>
  <c r="AB50" i="1"/>
  <c r="AH50" i="1"/>
  <c r="AB51" i="1"/>
  <c r="AH51" i="1"/>
  <c r="AH53" i="1"/>
  <c r="AC49" i="1"/>
  <c r="AI49" i="1"/>
  <c r="AC50" i="1"/>
  <c r="AI50" i="1"/>
  <c r="AC51" i="1"/>
  <c r="AI51" i="1"/>
  <c r="AI53" i="1"/>
  <c r="AD49" i="1"/>
  <c r="AJ49" i="1"/>
  <c r="AD50" i="1"/>
  <c r="AJ50" i="1"/>
  <c r="AD51" i="1"/>
  <c r="AJ51" i="1"/>
  <c r="AJ53" i="1"/>
  <c r="Z49" i="1"/>
  <c r="AF49" i="1"/>
  <c r="Z50" i="1"/>
  <c r="AF50" i="1"/>
  <c r="Z51" i="1"/>
  <c r="AF51" i="1"/>
  <c r="AF53" i="1"/>
  <c r="AA39" i="1"/>
  <c r="AG39" i="1"/>
  <c r="AA40" i="1"/>
  <c r="AG40" i="1"/>
  <c r="H41" i="1"/>
  <c r="G41" i="1"/>
  <c r="AA41" i="1"/>
  <c r="AG41" i="1"/>
  <c r="AG43" i="1"/>
  <c r="AB39" i="1"/>
  <c r="AH39" i="1"/>
  <c r="AB40" i="1"/>
  <c r="AH40" i="1"/>
  <c r="I41" i="1"/>
  <c r="AB41" i="1"/>
  <c r="AH41" i="1"/>
  <c r="AH43" i="1"/>
  <c r="AC39" i="1"/>
  <c r="AI39" i="1"/>
  <c r="AC40" i="1"/>
  <c r="AI40" i="1"/>
  <c r="J41" i="1"/>
  <c r="AC41" i="1"/>
  <c r="AI41" i="1"/>
  <c r="AI43" i="1"/>
  <c r="AD39" i="1"/>
  <c r="AJ39" i="1"/>
  <c r="AD40" i="1"/>
  <c r="AJ40" i="1"/>
  <c r="K41" i="1"/>
  <c r="AD41" i="1"/>
  <c r="AJ41" i="1"/>
  <c r="AJ43" i="1"/>
  <c r="Z39" i="1"/>
  <c r="AF39" i="1"/>
  <c r="Z40" i="1"/>
  <c r="AF40" i="1"/>
  <c r="Z41" i="1"/>
  <c r="AF41" i="1"/>
  <c r="AF43" i="1"/>
  <c r="AA27" i="1"/>
  <c r="AG27" i="1"/>
  <c r="AA28" i="1"/>
  <c r="AG28" i="1"/>
  <c r="AG29" i="1"/>
  <c r="AG31" i="1"/>
  <c r="AB27" i="1"/>
  <c r="AH27" i="1"/>
  <c r="AB28" i="1"/>
  <c r="AH28" i="1"/>
  <c r="AH29" i="1"/>
  <c r="AH31" i="1"/>
  <c r="AC28" i="1"/>
  <c r="AI28" i="1"/>
  <c r="AI29" i="1"/>
  <c r="AI31" i="1"/>
  <c r="AD27" i="1"/>
  <c r="AJ27" i="1"/>
  <c r="AD28" i="1"/>
  <c r="AJ28" i="1"/>
  <c r="AJ29" i="1"/>
  <c r="AJ31" i="1"/>
  <c r="Z27" i="1"/>
  <c r="AF27" i="1"/>
  <c r="Z28" i="1"/>
  <c r="AF28" i="1"/>
  <c r="AF29" i="1"/>
  <c r="AF31" i="1"/>
  <c r="AA17" i="1"/>
  <c r="AG17" i="1"/>
  <c r="AA18" i="1"/>
  <c r="AG18" i="1"/>
  <c r="AA19" i="1"/>
  <c r="AG19" i="1"/>
  <c r="AG21" i="1"/>
  <c r="AB17" i="1"/>
  <c r="AH17" i="1"/>
  <c r="AB18" i="1"/>
  <c r="AH18" i="1"/>
  <c r="AB19" i="1"/>
  <c r="AH19" i="1"/>
  <c r="AH21" i="1"/>
  <c r="AC17" i="1"/>
  <c r="AI17" i="1"/>
  <c r="AC18" i="1"/>
  <c r="AI18" i="1"/>
  <c r="AC19" i="1"/>
  <c r="AI19" i="1"/>
  <c r="AI21" i="1"/>
  <c r="AD17" i="1"/>
  <c r="AJ17" i="1"/>
  <c r="AD18" i="1"/>
  <c r="AJ18" i="1"/>
  <c r="AD19" i="1"/>
  <c r="AJ19" i="1"/>
  <c r="AJ21" i="1"/>
  <c r="Z17" i="1"/>
  <c r="AF17" i="1"/>
  <c r="Z18" i="1"/>
  <c r="AF18" i="1"/>
  <c r="Z19" i="1"/>
  <c r="AF19" i="1"/>
  <c r="AF21" i="1"/>
  <c r="AA6" i="1"/>
  <c r="AG6" i="1"/>
  <c r="AA7" i="1"/>
  <c r="AG7" i="1"/>
  <c r="AA8" i="1"/>
  <c r="AG8" i="1"/>
  <c r="AG10" i="1"/>
  <c r="AB6" i="1"/>
  <c r="AH6" i="1"/>
  <c r="AB7" i="1"/>
  <c r="AH7" i="1"/>
  <c r="AB8" i="1"/>
  <c r="AH8" i="1"/>
  <c r="AH10" i="1"/>
  <c r="AC6" i="1"/>
  <c r="AI6" i="1"/>
  <c r="AC7" i="1"/>
  <c r="AI7" i="1"/>
  <c r="AC8" i="1"/>
  <c r="AI8" i="1"/>
  <c r="AI10" i="1"/>
  <c r="AD6" i="1"/>
  <c r="AJ6" i="1"/>
  <c r="AD7" i="1"/>
  <c r="AJ7" i="1"/>
  <c r="AD8" i="1"/>
  <c r="AJ8" i="1"/>
  <c r="AJ10" i="1"/>
  <c r="Z6" i="1"/>
  <c r="AF6" i="1"/>
  <c r="Z7" i="1"/>
  <c r="AF7" i="1"/>
  <c r="Z8" i="1"/>
  <c r="AF8" i="1"/>
  <c r="AF10" i="1"/>
  <c r="AG52" i="1"/>
  <c r="AH52" i="1"/>
  <c r="AI52" i="1"/>
  <c r="AJ52" i="1"/>
  <c r="AF52" i="1"/>
  <c r="AG42" i="1"/>
  <c r="AH42" i="1"/>
  <c r="AI42" i="1"/>
  <c r="AJ42" i="1"/>
  <c r="AF42" i="1"/>
  <c r="AG30" i="1"/>
  <c r="AH30" i="1"/>
  <c r="AI30" i="1"/>
  <c r="AJ30" i="1"/>
  <c r="AF30" i="1"/>
  <c r="AG20" i="1"/>
  <c r="AH20" i="1"/>
  <c r="AI20" i="1"/>
  <c r="AJ20" i="1"/>
  <c r="AF20" i="1"/>
  <c r="AG9" i="1"/>
  <c r="AH9" i="1"/>
  <c r="AI9" i="1"/>
  <c r="AJ9" i="1"/>
  <c r="AF9" i="1"/>
  <c r="H30" i="1"/>
  <c r="G30" i="1"/>
  <c r="H33" i="1"/>
  <c r="O30" i="1"/>
  <c r="N30" i="1"/>
  <c r="O33" i="1"/>
  <c r="AA52" i="1"/>
  <c r="AB52" i="1"/>
  <c r="AC52" i="1"/>
  <c r="AD52" i="1"/>
  <c r="Z52" i="1"/>
  <c r="AA42" i="1"/>
  <c r="AB42" i="1"/>
  <c r="AC42" i="1"/>
  <c r="AD42" i="1"/>
  <c r="Z42" i="1"/>
  <c r="AA30" i="1"/>
  <c r="AB30" i="1"/>
  <c r="AC27" i="1"/>
  <c r="AC30" i="1"/>
  <c r="AD30" i="1"/>
  <c r="Z30" i="1"/>
  <c r="AA20" i="1"/>
  <c r="AB20" i="1"/>
  <c r="AC20" i="1"/>
  <c r="AD20" i="1"/>
  <c r="Z20" i="1"/>
  <c r="T9" i="1"/>
  <c r="U9" i="1"/>
  <c r="V9" i="1"/>
  <c r="W9" i="1"/>
  <c r="X9" i="1"/>
  <c r="AA9" i="1"/>
  <c r="AB9" i="1"/>
  <c r="AC9" i="1"/>
  <c r="AD9" i="1"/>
  <c r="Z9" i="1"/>
  <c r="H9" i="1"/>
  <c r="G9" i="1"/>
  <c r="H12" i="1"/>
  <c r="O9" i="1"/>
  <c r="N9" i="1"/>
  <c r="O11" i="1"/>
  <c r="O13" i="1"/>
  <c r="I9" i="1"/>
  <c r="I12" i="1"/>
  <c r="P9" i="1"/>
  <c r="P11" i="1"/>
  <c r="P13" i="1"/>
  <c r="J9" i="1"/>
  <c r="J12" i="1"/>
  <c r="Q9" i="1"/>
  <c r="Q11" i="1"/>
  <c r="Q13" i="1"/>
  <c r="K9" i="1"/>
  <c r="K12" i="1"/>
  <c r="R9" i="1"/>
  <c r="R11" i="1"/>
  <c r="R13" i="1"/>
  <c r="G12" i="1"/>
  <c r="N11" i="1"/>
  <c r="N13" i="1"/>
  <c r="H21" i="1"/>
  <c r="G21" i="1"/>
  <c r="H22" i="1"/>
  <c r="O20" i="1"/>
  <c r="N20" i="1"/>
  <c r="O22" i="1"/>
  <c r="O23" i="1"/>
  <c r="I21" i="1"/>
  <c r="I22" i="1"/>
  <c r="P20" i="1"/>
  <c r="P22" i="1"/>
  <c r="P23" i="1"/>
  <c r="J21" i="1"/>
  <c r="J22" i="1"/>
  <c r="Q20" i="1"/>
  <c r="Q22" i="1"/>
  <c r="Q23" i="1"/>
  <c r="K21" i="1"/>
  <c r="K22" i="1"/>
  <c r="R20" i="1"/>
  <c r="R22" i="1"/>
  <c r="R23" i="1"/>
  <c r="G22" i="1"/>
  <c r="N22" i="1"/>
  <c r="N23" i="1"/>
  <c r="I30" i="1"/>
  <c r="I33" i="1"/>
  <c r="P30" i="1"/>
  <c r="P33" i="1"/>
  <c r="J30" i="1"/>
  <c r="J33" i="1"/>
  <c r="Q30" i="1"/>
  <c r="Q32" i="1"/>
  <c r="Q33" i="1"/>
  <c r="K30" i="1"/>
  <c r="K33" i="1"/>
  <c r="R30" i="1"/>
  <c r="R32" i="1"/>
  <c r="R33" i="1"/>
  <c r="G33" i="1"/>
  <c r="N33" i="1"/>
  <c r="H43" i="1"/>
  <c r="O42" i="1"/>
  <c r="N42" i="1"/>
  <c r="O44" i="1"/>
  <c r="O45" i="1"/>
  <c r="I43" i="1"/>
  <c r="P42" i="1"/>
  <c r="P44" i="1"/>
  <c r="P45" i="1"/>
  <c r="J43" i="1"/>
  <c r="Q42" i="1"/>
  <c r="Q44" i="1"/>
  <c r="Q45" i="1"/>
  <c r="K43" i="1"/>
  <c r="R42" i="1"/>
  <c r="R44" i="1"/>
  <c r="R45" i="1"/>
  <c r="G43" i="1"/>
  <c r="N44" i="1"/>
  <c r="N45" i="1"/>
  <c r="H52" i="1"/>
  <c r="G52" i="1"/>
  <c r="H55" i="1"/>
  <c r="O52" i="1"/>
  <c r="N52" i="1"/>
  <c r="O54" i="1"/>
  <c r="O55" i="1"/>
  <c r="I52" i="1"/>
  <c r="I55" i="1"/>
  <c r="P52" i="1"/>
  <c r="P54" i="1"/>
  <c r="P55" i="1"/>
  <c r="J52" i="1"/>
  <c r="J55" i="1"/>
  <c r="Q52" i="1"/>
  <c r="Q54" i="1"/>
  <c r="Q55" i="1"/>
  <c r="K52" i="1"/>
  <c r="K55" i="1"/>
  <c r="R52" i="1"/>
  <c r="R54" i="1"/>
  <c r="R55" i="1"/>
  <c r="G55" i="1"/>
  <c r="N54" i="1"/>
  <c r="N55" i="1"/>
  <c r="R53" i="1"/>
  <c r="Q53" i="1"/>
  <c r="P53" i="1"/>
  <c r="O53" i="1"/>
  <c r="N53" i="1"/>
  <c r="R43" i="1"/>
  <c r="Q43" i="1"/>
  <c r="P43" i="1"/>
  <c r="O43" i="1"/>
  <c r="N43" i="1"/>
  <c r="R31" i="1"/>
  <c r="Q31" i="1"/>
  <c r="P31" i="1"/>
  <c r="O31" i="1"/>
  <c r="N31" i="1"/>
  <c r="R21" i="1"/>
  <c r="Q21" i="1"/>
  <c r="P21" i="1"/>
  <c r="O21" i="1"/>
  <c r="N21" i="1"/>
  <c r="R10" i="1"/>
  <c r="Q10" i="1"/>
  <c r="P10" i="1"/>
  <c r="O10" i="1"/>
  <c r="N10" i="1"/>
  <c r="G11" i="12"/>
  <c r="F11" i="12"/>
  <c r="E11" i="12"/>
  <c r="D11" i="12"/>
  <c r="C11" i="12"/>
  <c r="G10" i="12"/>
  <c r="F10" i="12"/>
  <c r="E10" i="12"/>
  <c r="D10" i="12"/>
  <c r="C10" i="12"/>
  <c r="H14" i="11"/>
  <c r="G14" i="11"/>
  <c r="F14" i="11"/>
  <c r="E14" i="11"/>
  <c r="D14" i="11"/>
  <c r="H13" i="11"/>
  <c r="G13" i="11"/>
  <c r="F13" i="11"/>
  <c r="E13" i="11"/>
  <c r="D13" i="11"/>
  <c r="G10" i="10"/>
  <c r="F10" i="10"/>
  <c r="E10" i="10"/>
  <c r="D10" i="10"/>
  <c r="C10" i="10"/>
  <c r="G9" i="10"/>
  <c r="F9" i="10"/>
  <c r="E9" i="10"/>
  <c r="D9" i="10"/>
  <c r="C9" i="10"/>
  <c r="G11" i="9"/>
  <c r="F11" i="9"/>
  <c r="E11" i="9"/>
  <c r="D11" i="9"/>
  <c r="C11" i="9"/>
  <c r="G10" i="9"/>
  <c r="F10" i="9"/>
  <c r="E10" i="9"/>
  <c r="D10" i="9"/>
  <c r="C10" i="9"/>
  <c r="C8" i="7"/>
  <c r="D8" i="7"/>
  <c r="E8" i="7"/>
  <c r="F8" i="7"/>
  <c r="G8" i="7"/>
  <c r="C9" i="7"/>
  <c r="D9" i="7"/>
  <c r="E9" i="7"/>
  <c r="F9" i="7"/>
  <c r="G9" i="7"/>
  <c r="K53" i="1"/>
  <c r="J53" i="1"/>
  <c r="I53" i="1"/>
  <c r="H53" i="1"/>
  <c r="G53" i="1"/>
  <c r="F53" i="1"/>
  <c r="E53" i="1"/>
  <c r="D53" i="1"/>
  <c r="C53" i="1"/>
  <c r="F52" i="1"/>
  <c r="E52" i="1"/>
  <c r="D52" i="1"/>
  <c r="C52" i="1"/>
  <c r="K42" i="1"/>
  <c r="J42" i="1"/>
  <c r="I42" i="1"/>
  <c r="H42" i="1"/>
  <c r="G42" i="1"/>
  <c r="F42" i="1"/>
  <c r="E42" i="1"/>
  <c r="D42" i="1"/>
  <c r="C42" i="1"/>
  <c r="F41" i="1"/>
  <c r="E41" i="1"/>
  <c r="D41" i="1"/>
  <c r="C41" i="1"/>
  <c r="K31" i="1"/>
  <c r="J31" i="1"/>
  <c r="I31" i="1"/>
  <c r="H31" i="1"/>
  <c r="G31" i="1"/>
  <c r="F31" i="1"/>
  <c r="E31" i="1"/>
  <c r="D31" i="1"/>
  <c r="C31" i="1"/>
  <c r="F30" i="1"/>
  <c r="E30" i="1"/>
  <c r="D30" i="1"/>
  <c r="C30" i="1"/>
  <c r="F21" i="1"/>
  <c r="E21" i="1"/>
  <c r="D21" i="1"/>
  <c r="C21" i="1"/>
  <c r="K10" i="1"/>
  <c r="J10" i="1"/>
  <c r="I10" i="1"/>
  <c r="H10" i="1"/>
  <c r="G10" i="1"/>
  <c r="F10" i="1"/>
  <c r="E10" i="1"/>
  <c r="D10" i="1"/>
  <c r="C10" i="1"/>
  <c r="F9" i="1"/>
  <c r="E9" i="1"/>
  <c r="D9" i="1"/>
  <c r="C9" i="1"/>
  <c r="P64" i="6"/>
  <c r="O64" i="6"/>
  <c r="N64" i="6"/>
  <c r="M64" i="6"/>
  <c r="L64" i="6"/>
  <c r="K64" i="6"/>
  <c r="J64" i="6"/>
  <c r="I64" i="6"/>
  <c r="H64" i="6"/>
  <c r="G64" i="6"/>
  <c r="F64" i="6"/>
  <c r="P63" i="6"/>
  <c r="O63" i="6"/>
  <c r="N63" i="6"/>
  <c r="M63" i="6"/>
  <c r="L63" i="6"/>
  <c r="K63" i="6"/>
  <c r="J63" i="6"/>
  <c r="I63" i="6"/>
  <c r="H63" i="6"/>
  <c r="G63" i="6"/>
  <c r="F63" i="6"/>
  <c r="O23" i="6"/>
  <c r="N23" i="6"/>
  <c r="M23" i="6"/>
  <c r="L23" i="6"/>
  <c r="K23" i="6"/>
  <c r="J23" i="6"/>
  <c r="I23" i="6"/>
  <c r="H23" i="6"/>
  <c r="G23" i="6"/>
  <c r="F23" i="6"/>
  <c r="E23" i="6"/>
  <c r="O19" i="6"/>
  <c r="J19" i="6"/>
  <c r="O20" i="6"/>
  <c r="N19" i="6"/>
  <c r="I19" i="6"/>
  <c r="N20" i="6"/>
  <c r="M19" i="6"/>
  <c r="H19" i="6"/>
  <c r="M20" i="6"/>
  <c r="L19" i="6"/>
  <c r="G19" i="6"/>
  <c r="L20" i="6"/>
  <c r="K19" i="6"/>
  <c r="F19" i="6"/>
  <c r="E19" i="6"/>
  <c r="N11" i="5"/>
  <c r="M11" i="5"/>
  <c r="L11" i="5"/>
  <c r="K11" i="5"/>
  <c r="J11" i="5"/>
  <c r="I11" i="5"/>
  <c r="H11" i="5"/>
  <c r="G11" i="5"/>
  <c r="F11" i="5"/>
  <c r="E11" i="5"/>
  <c r="D11" i="5"/>
  <c r="M12" i="4"/>
  <c r="L12" i="4"/>
  <c r="K12" i="4"/>
  <c r="J12" i="4"/>
  <c r="I12" i="4"/>
  <c r="H12" i="4"/>
  <c r="G12" i="4"/>
  <c r="F12" i="4"/>
  <c r="E12" i="4"/>
  <c r="D12" i="4"/>
  <c r="C12" i="4"/>
  <c r="M11" i="4"/>
  <c r="L11" i="4"/>
  <c r="K11" i="4"/>
  <c r="J11" i="4"/>
  <c r="I11" i="4"/>
  <c r="H11" i="4"/>
  <c r="G11" i="4"/>
  <c r="F11" i="4"/>
  <c r="E11" i="4"/>
  <c r="D11" i="4"/>
  <c r="C11" i="4"/>
  <c r="O65" i="3"/>
  <c r="N65" i="3"/>
  <c r="M65" i="3"/>
  <c r="L65" i="3"/>
  <c r="K65" i="3"/>
  <c r="J65" i="3"/>
  <c r="I65" i="3"/>
  <c r="H65" i="3"/>
  <c r="G65" i="3"/>
  <c r="O64" i="3"/>
  <c r="N64" i="3"/>
  <c r="M64" i="3"/>
  <c r="L64" i="3"/>
  <c r="K64" i="3"/>
  <c r="J64" i="3"/>
  <c r="I64" i="3"/>
  <c r="H64" i="3"/>
  <c r="G64" i="3"/>
  <c r="O24" i="3"/>
  <c r="N24" i="3"/>
  <c r="M24" i="3"/>
  <c r="L24" i="3"/>
  <c r="K24" i="3"/>
  <c r="J24" i="3"/>
  <c r="I24" i="3"/>
  <c r="H24" i="3"/>
  <c r="G24" i="3"/>
  <c r="F24" i="3"/>
  <c r="E24" i="3"/>
  <c r="O20" i="3"/>
  <c r="J20" i="3"/>
  <c r="O21" i="3"/>
  <c r="N20" i="3"/>
  <c r="I20" i="3"/>
  <c r="N21" i="3"/>
  <c r="M20" i="3"/>
  <c r="H20" i="3"/>
  <c r="M21" i="3"/>
  <c r="L20" i="3"/>
  <c r="G20" i="3"/>
  <c r="L21" i="3"/>
  <c r="K20" i="3"/>
  <c r="F20" i="3"/>
  <c r="E20" i="3"/>
  <c r="O48" i="2"/>
  <c r="N48" i="2"/>
  <c r="M48" i="2"/>
  <c r="L48" i="2"/>
  <c r="K48" i="2"/>
  <c r="J48" i="2"/>
  <c r="I48" i="2"/>
  <c r="H48" i="2"/>
  <c r="G48" i="2"/>
  <c r="F48" i="2"/>
  <c r="E48" i="2"/>
  <c r="O47" i="2"/>
  <c r="N47" i="2"/>
  <c r="M47" i="2"/>
  <c r="L47" i="2"/>
  <c r="K47" i="2"/>
  <c r="J47" i="2"/>
  <c r="I47" i="2"/>
  <c r="H47" i="2"/>
  <c r="G47" i="2"/>
  <c r="F47" i="2"/>
  <c r="E47" i="2"/>
  <c r="N37" i="2"/>
  <c r="M37" i="2"/>
  <c r="L37" i="2"/>
  <c r="K37" i="2"/>
  <c r="J37" i="2"/>
  <c r="I37" i="2"/>
  <c r="H37" i="2"/>
  <c r="G37" i="2"/>
  <c r="F37" i="2"/>
  <c r="E37" i="2"/>
  <c r="D37" i="2"/>
  <c r="N33" i="2"/>
  <c r="M33" i="2"/>
  <c r="L33" i="2"/>
  <c r="K33" i="2"/>
  <c r="J33" i="2"/>
  <c r="I33" i="2"/>
  <c r="H33" i="2"/>
  <c r="G33" i="2"/>
  <c r="F33" i="2"/>
  <c r="E33" i="2"/>
  <c r="D33" i="2"/>
  <c r="N23" i="2"/>
  <c r="M23" i="2"/>
  <c r="L23" i="2"/>
  <c r="K23" i="2"/>
  <c r="J23" i="2"/>
  <c r="I23" i="2"/>
  <c r="H23" i="2"/>
  <c r="G23" i="2"/>
  <c r="F23" i="2"/>
  <c r="E23" i="2"/>
  <c r="D23" i="2"/>
  <c r="N19" i="2"/>
  <c r="M19" i="2"/>
  <c r="L19" i="2"/>
  <c r="K19" i="2"/>
  <c r="J19" i="2"/>
  <c r="I19" i="2"/>
  <c r="H19" i="2"/>
  <c r="G19" i="2"/>
  <c r="F19" i="2"/>
  <c r="E19" i="2"/>
  <c r="D19" i="2"/>
</calcChain>
</file>

<file path=xl/sharedStrings.xml><?xml version="1.0" encoding="utf-8"?>
<sst xmlns="http://schemas.openxmlformats.org/spreadsheetml/2006/main" count="428" uniqueCount="146">
  <si>
    <t>Raw Data{Wavelength:415.0}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r>
      <t>c</t>
    </r>
    <r>
      <rPr>
        <sz val="10"/>
        <rFont val="Arial"/>
      </rPr>
      <t>ontrol</t>
    </r>
    <phoneticPr fontId="3" type="noConversion"/>
  </si>
  <si>
    <t>皂素</t>
    <phoneticPr fontId="3" type="noConversion"/>
  </si>
  <si>
    <r>
      <t>Cu</t>
    </r>
    <r>
      <rPr>
        <vertAlign val="superscript"/>
        <sz val="10"/>
        <rFont val="Arial"/>
      </rPr>
      <t>2+</t>
    </r>
    <r>
      <rPr>
        <sz val="10"/>
        <rFont val="Arial"/>
      </rPr>
      <t>(um)</t>
    </r>
    <phoneticPr fontId="3" type="noConversion"/>
  </si>
  <si>
    <r>
      <t>TE(360)+Cu</t>
    </r>
    <r>
      <rPr>
        <vertAlign val="superscript"/>
        <sz val="10"/>
        <rFont val="Arial"/>
      </rPr>
      <t>2+</t>
    </r>
    <r>
      <rPr>
        <sz val="10"/>
        <rFont val="Arial"/>
      </rPr>
      <t>(um)</t>
    </r>
    <phoneticPr fontId="3" type="noConversion"/>
  </si>
  <si>
    <r>
      <t>a</t>
    </r>
    <r>
      <rPr>
        <sz val="10"/>
        <rFont val="Arial"/>
      </rPr>
      <t>verage</t>
    </r>
    <phoneticPr fontId="3" type="noConversion"/>
  </si>
  <si>
    <r>
      <t>O</t>
    </r>
    <r>
      <rPr>
        <sz val="10"/>
        <rFont val="Arial"/>
      </rPr>
      <t>D-control</t>
    </r>
    <phoneticPr fontId="3" type="noConversion"/>
  </si>
  <si>
    <r>
      <t>T</t>
    </r>
    <r>
      <rPr>
        <sz val="10"/>
        <rFont val="Arial"/>
      </rPr>
      <t>E</t>
    </r>
    <r>
      <rPr>
        <sz val="10"/>
        <rFont val="宋体"/>
        <family val="3"/>
        <charset val="134"/>
      </rPr>
      <t>组减去内参</t>
    </r>
    <phoneticPr fontId="3" type="noConversion"/>
  </si>
  <si>
    <t>溶血率</t>
    <phoneticPr fontId="3" type="noConversion"/>
  </si>
  <si>
    <r>
      <t>c</t>
    </r>
    <r>
      <rPr>
        <sz val="10"/>
        <rFont val="Arial"/>
      </rPr>
      <t>ontrol</t>
    </r>
    <phoneticPr fontId="3" type="noConversion"/>
  </si>
  <si>
    <t>皂素</t>
    <phoneticPr fontId="3" type="noConversion"/>
  </si>
  <si>
    <r>
      <t>Cu</t>
    </r>
    <r>
      <rPr>
        <vertAlign val="superscript"/>
        <sz val="10"/>
        <rFont val="Arial"/>
      </rPr>
      <t>2+</t>
    </r>
    <r>
      <rPr>
        <sz val="10"/>
        <rFont val="Arial"/>
      </rPr>
      <t>(um)</t>
    </r>
    <phoneticPr fontId="3" type="noConversion"/>
  </si>
  <si>
    <r>
      <t>TE(360)+Cu</t>
    </r>
    <r>
      <rPr>
        <vertAlign val="superscript"/>
        <sz val="10"/>
        <rFont val="Arial"/>
      </rPr>
      <t>2+</t>
    </r>
    <r>
      <rPr>
        <sz val="10"/>
        <rFont val="Arial"/>
      </rPr>
      <t>(um)</t>
    </r>
    <phoneticPr fontId="3" type="noConversion"/>
  </si>
  <si>
    <r>
      <t>a</t>
    </r>
    <r>
      <rPr>
        <sz val="10"/>
        <rFont val="Arial"/>
      </rPr>
      <t>verage</t>
    </r>
    <phoneticPr fontId="3" type="noConversion"/>
  </si>
  <si>
    <r>
      <t>O</t>
    </r>
    <r>
      <rPr>
        <sz val="10"/>
        <rFont val="Arial"/>
      </rPr>
      <t>D-control</t>
    </r>
    <phoneticPr fontId="3" type="noConversion"/>
  </si>
  <si>
    <r>
      <t>T</t>
    </r>
    <r>
      <rPr>
        <sz val="10"/>
        <rFont val="Arial"/>
      </rPr>
      <t>E</t>
    </r>
    <r>
      <rPr>
        <sz val="10"/>
        <rFont val="宋体"/>
        <family val="3"/>
        <charset val="134"/>
      </rPr>
      <t>组减去内参</t>
    </r>
    <phoneticPr fontId="3" type="noConversion"/>
  </si>
  <si>
    <t>溶血率</t>
    <phoneticPr fontId="3" type="noConversion"/>
  </si>
  <si>
    <t>n=1</t>
    <phoneticPr fontId="3" type="noConversion"/>
  </si>
  <si>
    <t>n=2</t>
    <phoneticPr fontId="3" type="noConversion"/>
  </si>
  <si>
    <t>SD</t>
    <phoneticPr fontId="3" type="noConversion"/>
  </si>
  <si>
    <r>
      <t>TE+Cu</t>
    </r>
    <r>
      <rPr>
        <vertAlign val="superscript"/>
        <sz val="10"/>
        <rFont val="Arial"/>
      </rPr>
      <t>2+</t>
    </r>
    <phoneticPr fontId="3" type="noConversion"/>
  </si>
  <si>
    <t>average</t>
    <phoneticPr fontId="3" type="noConversion"/>
  </si>
  <si>
    <r>
      <t>c</t>
    </r>
    <r>
      <rPr>
        <sz val="10"/>
        <rFont val="Arial"/>
      </rPr>
      <t>ontrol</t>
    </r>
    <phoneticPr fontId="3" type="noConversion"/>
  </si>
  <si>
    <t>皂素</t>
    <phoneticPr fontId="3" type="noConversion"/>
  </si>
  <si>
    <r>
      <t>La</t>
    </r>
    <r>
      <rPr>
        <vertAlign val="superscript"/>
        <sz val="10"/>
        <rFont val="Arial"/>
      </rPr>
      <t>3+</t>
    </r>
    <phoneticPr fontId="3" type="noConversion"/>
  </si>
  <si>
    <r>
      <t>TE(360)+La</t>
    </r>
    <r>
      <rPr>
        <vertAlign val="superscript"/>
        <sz val="10"/>
        <rFont val="Arial"/>
      </rPr>
      <t>3+</t>
    </r>
    <phoneticPr fontId="3" type="noConversion"/>
  </si>
  <si>
    <t>1200uM</t>
    <phoneticPr fontId="3" type="noConversion"/>
  </si>
  <si>
    <t>1400uM</t>
    <phoneticPr fontId="3" type="noConversion"/>
  </si>
  <si>
    <t>1600uM</t>
    <phoneticPr fontId="3" type="noConversion"/>
  </si>
  <si>
    <t>1800uM</t>
    <phoneticPr fontId="3" type="noConversion"/>
  </si>
  <si>
    <r>
      <t>a</t>
    </r>
    <r>
      <rPr>
        <sz val="10"/>
        <rFont val="Arial"/>
      </rPr>
      <t>verage</t>
    </r>
    <phoneticPr fontId="3" type="noConversion"/>
  </si>
  <si>
    <r>
      <t>O</t>
    </r>
    <r>
      <rPr>
        <sz val="10"/>
        <rFont val="Arial"/>
      </rPr>
      <t>D-control</t>
    </r>
    <phoneticPr fontId="3" type="noConversion"/>
  </si>
  <si>
    <t>第三组减去内参</t>
    <phoneticPr fontId="3" type="noConversion"/>
  </si>
  <si>
    <t>溶血率</t>
    <phoneticPr fontId="3" type="noConversion"/>
  </si>
  <si>
    <t>control</t>
  </si>
  <si>
    <t>皂素</t>
  </si>
  <si>
    <t>La3+</t>
  </si>
  <si>
    <t>TE(360)+La3+</t>
  </si>
  <si>
    <t>1200uM</t>
  </si>
  <si>
    <t>1400uM</t>
  </si>
  <si>
    <t>1600uM</t>
  </si>
  <si>
    <t>1800uM</t>
  </si>
  <si>
    <t>average</t>
  </si>
  <si>
    <t>OD-control</t>
  </si>
  <si>
    <t>第三组减去内参</t>
  </si>
  <si>
    <t>溶血率</t>
  </si>
  <si>
    <r>
      <t>La</t>
    </r>
    <r>
      <rPr>
        <vertAlign val="superscript"/>
        <sz val="10"/>
        <rFont val="Arial"/>
      </rPr>
      <t>3+</t>
    </r>
    <phoneticPr fontId="3" type="noConversion"/>
  </si>
  <si>
    <r>
      <t>TE(360)+La</t>
    </r>
    <r>
      <rPr>
        <vertAlign val="superscript"/>
        <sz val="10"/>
        <rFont val="Arial"/>
      </rPr>
      <t>3+</t>
    </r>
    <phoneticPr fontId="3" type="noConversion"/>
  </si>
  <si>
    <t>1200uM</t>
    <phoneticPr fontId="3" type="noConversion"/>
  </si>
  <si>
    <t>1400uM</t>
    <phoneticPr fontId="3" type="noConversion"/>
  </si>
  <si>
    <t>1600uM</t>
    <phoneticPr fontId="3" type="noConversion"/>
  </si>
  <si>
    <t>1800uM</t>
    <phoneticPr fontId="3" type="noConversion"/>
  </si>
  <si>
    <t>N=1</t>
    <phoneticPr fontId="3" type="noConversion"/>
  </si>
  <si>
    <t>n=2</t>
    <phoneticPr fontId="3" type="noConversion"/>
  </si>
  <si>
    <t>N=3</t>
    <phoneticPr fontId="3" type="noConversion"/>
  </si>
  <si>
    <t>average</t>
    <phoneticPr fontId="3" type="noConversion"/>
  </si>
  <si>
    <t>SD</t>
    <phoneticPr fontId="3" type="noConversion"/>
  </si>
  <si>
    <t>average</t>
    <phoneticPr fontId="3" type="noConversion"/>
  </si>
  <si>
    <r>
      <t>c</t>
    </r>
    <r>
      <rPr>
        <sz val="10"/>
        <rFont val="Arial"/>
      </rPr>
      <t>ontrol</t>
    </r>
    <phoneticPr fontId="3" type="noConversion"/>
  </si>
  <si>
    <t>皂素</t>
    <phoneticPr fontId="3" type="noConversion"/>
  </si>
  <si>
    <r>
      <t>Zn</t>
    </r>
    <r>
      <rPr>
        <vertAlign val="superscript"/>
        <sz val="10"/>
        <rFont val="Arial"/>
      </rPr>
      <t>2+</t>
    </r>
    <phoneticPr fontId="3" type="noConversion"/>
  </si>
  <si>
    <r>
      <t>TE(360)+Zn</t>
    </r>
    <r>
      <rPr>
        <vertAlign val="superscript"/>
        <sz val="10"/>
        <rFont val="Arial"/>
      </rPr>
      <t>2+</t>
    </r>
    <phoneticPr fontId="3" type="noConversion"/>
  </si>
  <si>
    <t>N=1</t>
    <phoneticPr fontId="6" type="noConversion"/>
  </si>
  <si>
    <t>N=2</t>
    <phoneticPr fontId="6" type="noConversion"/>
  </si>
  <si>
    <t>N=3</t>
    <phoneticPr fontId="6" type="noConversion"/>
  </si>
  <si>
    <t>average</t>
    <phoneticPr fontId="6" type="noConversion"/>
  </si>
  <si>
    <t>SD</t>
    <phoneticPr fontId="6" type="noConversion"/>
  </si>
  <si>
    <t>X轴</t>
    <rPh sb="1" eb="2">
      <t>zhou</t>
    </rPh>
    <phoneticPr fontId="6" type="noConversion"/>
  </si>
  <si>
    <r>
      <t>Zn</t>
    </r>
    <r>
      <rPr>
        <vertAlign val="superscript"/>
        <sz val="10"/>
        <rFont val="Arial"/>
      </rPr>
      <t>2+</t>
    </r>
    <phoneticPr fontId="6" type="noConversion"/>
  </si>
  <si>
    <t>mM</t>
    <phoneticPr fontId="6" type="noConversion"/>
  </si>
  <si>
    <t>Mn2+</t>
  </si>
  <si>
    <r>
      <t>TE(360)+Mn</t>
    </r>
    <r>
      <rPr>
        <vertAlign val="superscript"/>
        <sz val="10"/>
        <rFont val="Arial"/>
      </rPr>
      <t>2+</t>
    </r>
    <phoneticPr fontId="3" type="noConversion"/>
  </si>
  <si>
    <t>n=1</t>
    <phoneticPr fontId="1" type="noConversion"/>
  </si>
  <si>
    <t>n=2</t>
    <phoneticPr fontId="1" type="noConversion"/>
  </si>
  <si>
    <t>n=3</t>
    <phoneticPr fontId="1" type="noConversion"/>
  </si>
  <si>
    <t>average</t>
    <phoneticPr fontId="1" type="noConversion"/>
  </si>
  <si>
    <r>
      <t>Fe</t>
    </r>
    <r>
      <rPr>
        <vertAlign val="superscript"/>
        <sz val="10"/>
        <rFont val="Arial"/>
      </rPr>
      <t>2+</t>
    </r>
    <phoneticPr fontId="3" type="noConversion"/>
  </si>
  <si>
    <r>
      <t>TE(360)+Fe</t>
    </r>
    <r>
      <rPr>
        <vertAlign val="superscript"/>
        <sz val="10"/>
        <rFont val="Arial"/>
      </rPr>
      <t>2+</t>
    </r>
    <phoneticPr fontId="3" type="noConversion"/>
  </si>
  <si>
    <t>20mM</t>
    <phoneticPr fontId="3" type="noConversion"/>
  </si>
  <si>
    <t>40mM</t>
    <phoneticPr fontId="3" type="noConversion"/>
  </si>
  <si>
    <t>80mM</t>
    <phoneticPr fontId="3" type="noConversion"/>
  </si>
  <si>
    <t>120mM</t>
    <phoneticPr fontId="3" type="noConversion"/>
  </si>
  <si>
    <r>
      <t>a</t>
    </r>
    <r>
      <rPr>
        <sz val="10"/>
        <rFont val="Arial"/>
      </rPr>
      <t>verage</t>
    </r>
    <phoneticPr fontId="3" type="noConversion"/>
  </si>
  <si>
    <r>
      <t>O</t>
    </r>
    <r>
      <rPr>
        <sz val="10"/>
        <rFont val="Arial"/>
      </rPr>
      <t>D-control</t>
    </r>
    <phoneticPr fontId="3" type="noConversion"/>
  </si>
  <si>
    <t>Fe2+</t>
  </si>
  <si>
    <t>TE(360)+Fe2+</t>
  </si>
  <si>
    <t>20mM</t>
  </si>
  <si>
    <t>40mM</t>
  </si>
  <si>
    <t>80mM</t>
  </si>
  <si>
    <t>120mM</t>
  </si>
  <si>
    <r>
      <t>TE(360)+Fe</t>
    </r>
    <r>
      <rPr>
        <vertAlign val="superscript"/>
        <sz val="10"/>
        <rFont val="Arial"/>
      </rPr>
      <t>2+</t>
    </r>
    <phoneticPr fontId="3" type="noConversion"/>
  </si>
  <si>
    <t>n=3</t>
    <phoneticPr fontId="3" type="noConversion"/>
  </si>
  <si>
    <t>SD</t>
    <phoneticPr fontId="1" type="noConversion"/>
  </si>
  <si>
    <t>average</t>
    <phoneticPr fontId="1" type="noConversion"/>
  </si>
  <si>
    <t>SD</t>
  </si>
  <si>
    <t>Mm</t>
    <phoneticPr fontId="1" type="noConversion"/>
  </si>
  <si>
    <t>1800uM</t>
    <phoneticPr fontId="3" type="noConversion"/>
  </si>
  <si>
    <t>1600uM</t>
    <phoneticPr fontId="3" type="noConversion"/>
  </si>
  <si>
    <t>1400uM</t>
    <phoneticPr fontId="3" type="noConversion"/>
  </si>
  <si>
    <t>1200uM</t>
    <phoneticPr fontId="3" type="noConversion"/>
  </si>
  <si>
    <t>0mM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SD</t>
    <phoneticPr fontId="1" type="noConversion"/>
  </si>
  <si>
    <t>n=3</t>
    <phoneticPr fontId="1" type="noConversion"/>
  </si>
  <si>
    <t>n=4</t>
    <phoneticPr fontId="1" type="noConversion"/>
  </si>
  <si>
    <t>n=6</t>
    <phoneticPr fontId="1" type="noConversion"/>
  </si>
  <si>
    <t>um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溶血率（%）</t>
    <rPh sb="0" eb="1">
      <t>rong'xue'lv</t>
    </rPh>
    <phoneticPr fontId="1" type="noConversion"/>
  </si>
  <si>
    <t>血红蛋白（OD）</t>
    <rPh sb="0" eb="1">
      <t>xue'hong'dan'bai</t>
    </rPh>
    <phoneticPr fontId="1" type="noConversion"/>
  </si>
  <si>
    <t>average（%）</t>
    <phoneticPr fontId="1" type="noConversion"/>
  </si>
  <si>
    <t>血红蛋白（%）</t>
    <rPh sb="0" eb="1">
      <t>xue'hong'dan'bai</t>
    </rPh>
    <phoneticPr fontId="1" type="noConversion"/>
  </si>
  <si>
    <t xml:space="preserve">average </t>
    <phoneticPr fontId="1" type="noConversion"/>
  </si>
  <si>
    <t>OD值的百分比</t>
    <rPh sb="2" eb="3">
      <t>zhi'de</t>
    </rPh>
    <rPh sb="3" eb="4">
      <t>de</t>
    </rPh>
    <rPh sb="4" eb="5">
      <t>bai'fen'bi</t>
    </rPh>
    <phoneticPr fontId="1" type="noConversion"/>
  </si>
  <si>
    <t>average(%)/average溶血率</t>
    <rPh sb="18" eb="19">
      <t>rong'xue'lv</t>
    </rPh>
    <phoneticPr fontId="1" type="noConversion"/>
  </si>
  <si>
    <t>以TE360为100%</t>
    <rPh sb="0" eb="1">
      <t>yi</t>
    </rPh>
    <rPh sb="6" eb="7">
      <t>wei</t>
    </rPh>
    <phoneticPr fontId="1" type="noConversion"/>
  </si>
  <si>
    <t>TE组</t>
    <rPh sb="2" eb="3">
      <t>zu</t>
    </rPh>
    <phoneticPr fontId="1" type="noConversion"/>
  </si>
  <si>
    <t>TE组(%)</t>
    <rPh sb="2" eb="3">
      <t>zu</t>
    </rPh>
    <phoneticPr fontId="1" type="noConversion"/>
  </si>
  <si>
    <t>校正后</t>
    <rPh sb="0" eb="1">
      <t>jiao'zheng'hou</t>
    </rPh>
    <phoneticPr fontId="1" type="noConversion"/>
  </si>
  <si>
    <t>average</t>
    <phoneticPr fontId="1" type="noConversion"/>
  </si>
  <si>
    <t>SD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</font>
    <font>
      <sz val="9"/>
      <name val="宋体"/>
      <family val="3"/>
      <charset val="134"/>
    </font>
    <font>
      <sz val="10"/>
      <name val="宋体"/>
      <family val="3"/>
      <charset val="134"/>
    </font>
    <font>
      <vertAlign val="superscript"/>
      <sz val="10"/>
      <name val="Arial"/>
    </font>
    <font>
      <sz val="9"/>
      <name val="Arial"/>
    </font>
    <font>
      <sz val="11"/>
      <color theme="1"/>
      <name val="DengXian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0" fontId="7" fillId="0" borderId="0">
      <alignment vertical="center"/>
    </xf>
  </cellStyleXfs>
  <cellXfs count="54">
    <xf numFmtId="0" fontId="0" fillId="0" borderId="0" xfId="0"/>
    <xf numFmtId="0" fontId="2" fillId="0" borderId="0" xfId="1"/>
    <xf numFmtId="0" fontId="2" fillId="2" borderId="0" xfId="1" applyFill="1"/>
    <xf numFmtId="0" fontId="2" fillId="3" borderId="0" xfId="1" applyFill="1"/>
    <xf numFmtId="0" fontId="2" fillId="0" borderId="0" xfId="1" applyFont="1"/>
    <xf numFmtId="0" fontId="4" fillId="0" borderId="0" xfId="1" applyFont="1"/>
    <xf numFmtId="0" fontId="2" fillId="0" borderId="1" xfId="1" applyBorder="1"/>
    <xf numFmtId="0" fontId="2" fillId="0" borderId="4" xfId="1" applyBorder="1"/>
    <xf numFmtId="0" fontId="2" fillId="0" borderId="0" xfId="1" applyBorder="1"/>
    <xf numFmtId="0" fontId="2" fillId="0" borderId="5" xfId="1" applyBorder="1"/>
    <xf numFmtId="0" fontId="2" fillId="0" borderId="4" xfId="1" applyFont="1" applyBorder="1"/>
    <xf numFmtId="0" fontId="4" fillId="0" borderId="4" xfId="1" applyFont="1" applyBorder="1"/>
    <xf numFmtId="0" fontId="4" fillId="0" borderId="6" xfId="1" applyFont="1" applyBorder="1"/>
    <xf numFmtId="0" fontId="2" fillId="0" borderId="7" xfId="1" applyBorder="1"/>
    <xf numFmtId="0" fontId="2" fillId="0" borderId="2" xfId="1" applyBorder="1"/>
    <xf numFmtId="0" fontId="2" fillId="0" borderId="3" xfId="1" applyBorder="1"/>
    <xf numFmtId="0" fontId="2" fillId="0" borderId="6" xfId="1" applyBorder="1"/>
    <xf numFmtId="0" fontId="2" fillId="0" borderId="8" xfId="1" applyBorder="1"/>
    <xf numFmtId="0" fontId="2" fillId="0" borderId="0" xfId="1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2" fillId="0" borderId="0" xfId="1" applyBorder="1" applyAlignment="1">
      <alignment horizontal="center" vertical="center"/>
    </xf>
    <xf numFmtId="0" fontId="2" fillId="0" borderId="0" xfId="1" applyFill="1" applyBorder="1"/>
    <xf numFmtId="0" fontId="2" fillId="0" borderId="0" xfId="1" applyAlignment="1">
      <alignment horizontal="center" vertical="center"/>
    </xf>
    <xf numFmtId="0" fontId="7" fillId="0" borderId="0" xfId="2">
      <alignment vertical="center"/>
    </xf>
    <xf numFmtId="58" fontId="2" fillId="0" borderId="0" xfId="1" applyNumberFormat="1"/>
    <xf numFmtId="0" fontId="2" fillId="0" borderId="0" xfId="1" applyFill="1"/>
    <xf numFmtId="0" fontId="2" fillId="0" borderId="5" xfId="1" applyFill="1" applyBorder="1"/>
    <xf numFmtId="0" fontId="2" fillId="4" borderId="0" xfId="1" applyFill="1"/>
    <xf numFmtId="0" fontId="2" fillId="5" borderId="0" xfId="1" applyFill="1"/>
    <xf numFmtId="58" fontId="7" fillId="0" borderId="0" xfId="2" applyNumberFormat="1">
      <alignment vertical="center"/>
    </xf>
    <xf numFmtId="0" fontId="7" fillId="0" borderId="0" xfId="2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2" applyAlignment="1">
      <alignment horizontal="center" vertical="center"/>
    </xf>
    <xf numFmtId="0" fontId="2" fillId="0" borderId="0" xfId="1" applyBorder="1" applyAlignment="1">
      <alignment horizontal="center"/>
    </xf>
    <xf numFmtId="0" fontId="2" fillId="0" borderId="0" xfId="1" applyAlignment="1">
      <alignment horizontal="center"/>
    </xf>
    <xf numFmtId="0" fontId="7" fillId="0" borderId="0" xfId="2" applyAlignment="1">
      <alignment horizontal="center"/>
    </xf>
    <xf numFmtId="0" fontId="2" fillId="0" borderId="0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2" applyFill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0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val>
            <c:numRef>
              <c:f>'La3+'!$K$24:$O$24</c:f>
              <c:numCache>
                <c:formatCode>General</c:formatCode>
                <c:ptCount val="5"/>
                <c:pt idx="0">
                  <c:v>86.49138712601994</c:v>
                </c:pt>
                <c:pt idx="1">
                  <c:v>84.13417951042612</c:v>
                </c:pt>
                <c:pt idx="2">
                  <c:v>71.98549410698095</c:v>
                </c:pt>
                <c:pt idx="3">
                  <c:v>24.2973708068903</c:v>
                </c:pt>
                <c:pt idx="4">
                  <c:v>3.807796917497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0348736"/>
        <c:axId val="540352784"/>
      </c:barChart>
      <c:catAx>
        <c:axId val="54034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0352784"/>
        <c:crosses val="autoZero"/>
        <c:auto val="1"/>
        <c:lblAlgn val="ctr"/>
        <c:lblOffset val="100"/>
        <c:noMultiLvlLbl val="0"/>
      </c:catAx>
      <c:valAx>
        <c:axId val="54035278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03487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71565399914594"/>
          <c:y val="0.452930170126903"/>
          <c:w val="0.105796956058997"/>
          <c:h val="0.080720228339448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numRef>
              <c:f>'Zn2+'!$I$7:$M$7</c:f>
              <c:numCache>
                <c:formatCode>General</c:formatCode>
                <c:ptCount val="5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40.0</c:v>
                </c:pt>
                <c:pt idx="4">
                  <c:v>100.0</c:v>
                </c:pt>
              </c:numCache>
            </c:numRef>
          </c:cat>
          <c:val>
            <c:numRef>
              <c:f>'Zn2+'!$I$11:$M$11</c:f>
              <c:numCache>
                <c:formatCode>General</c:formatCode>
                <c:ptCount val="5"/>
                <c:pt idx="0">
                  <c:v>83.97147473308603</c:v>
                </c:pt>
                <c:pt idx="1">
                  <c:v>77.9019635556899</c:v>
                </c:pt>
                <c:pt idx="2">
                  <c:v>61.81328469199241</c:v>
                </c:pt>
                <c:pt idx="3">
                  <c:v>37.63139272793087</c:v>
                </c:pt>
                <c:pt idx="4">
                  <c:v>7.885041476373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0363584"/>
        <c:axId val="540368192"/>
      </c:barChart>
      <c:catAx>
        <c:axId val="54036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368192"/>
        <c:crosses val="autoZero"/>
        <c:auto val="1"/>
        <c:lblAlgn val="ctr"/>
        <c:lblOffset val="100"/>
        <c:noMultiLvlLbl val="0"/>
      </c:catAx>
      <c:valAx>
        <c:axId val="540368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3635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溶血率与血红蛋白汇总!$N$81:$R$81</c:f>
              <c:numCache>
                <c:formatCode>General</c:formatCode>
                <c:ptCount val="5"/>
                <c:pt idx="0">
                  <c:v>100.0</c:v>
                </c:pt>
                <c:pt idx="1">
                  <c:v>97.64701752449109</c:v>
                </c:pt>
                <c:pt idx="2">
                  <c:v>72.95467662549408</c:v>
                </c:pt>
                <c:pt idx="3">
                  <c:v>29.45258519829935</c:v>
                </c:pt>
                <c:pt idx="4">
                  <c:v>8.540488377756485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溶血率与血红蛋白汇总!$N$83:$R$83</c:f>
              <c:numCache>
                <c:formatCode>General</c:formatCode>
                <c:ptCount val="5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100.0</c:v>
                </c:pt>
                <c:pt idx="4">
                  <c:v>96.32395683748724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溶血率与血红蛋白汇总!$N$85:$R$85</c:f>
              <c:numCache>
                <c:formatCode>General</c:formatCode>
                <c:ptCount val="5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100.0</c:v>
                </c:pt>
                <c:pt idx="4">
                  <c:v>50.22718309679828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溶血率与血红蛋白汇总!$N$87:$R$87</c:f>
              <c:numCache>
                <c:formatCode>General</c:formatCode>
                <c:ptCount val="5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61.93429053716766</c:v>
                </c:pt>
                <c:pt idx="4">
                  <c:v>21.90725071630112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溶血率与血红蛋白汇总!$N$89:$R$89</c:f>
              <c:numCache>
                <c:formatCode>General</c:formatCode>
                <c:ptCount val="5"/>
                <c:pt idx="0">
                  <c:v>100.0</c:v>
                </c:pt>
                <c:pt idx="1">
                  <c:v>80.5551524397807</c:v>
                </c:pt>
                <c:pt idx="2">
                  <c:v>76.16564200561086</c:v>
                </c:pt>
                <c:pt idx="3">
                  <c:v>47.2059588976931</c:v>
                </c:pt>
                <c:pt idx="4">
                  <c:v>33.276885423380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0510160"/>
        <c:axId val="540514000"/>
      </c:lineChart>
      <c:catAx>
        <c:axId val="540510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514000"/>
        <c:crosses val="autoZero"/>
        <c:auto val="1"/>
        <c:lblAlgn val="ctr"/>
        <c:lblOffset val="100"/>
        <c:noMultiLvlLbl val="0"/>
      </c:catAx>
      <c:valAx>
        <c:axId val="54051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51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'Zn2+血红蛋白'!$C$9:$G$9</c:f>
              <c:numCache>
                <c:formatCode>General</c:formatCode>
                <c:ptCount val="5"/>
                <c:pt idx="0">
                  <c:v>2.325</c:v>
                </c:pt>
                <c:pt idx="1">
                  <c:v>1.732666666666667</c:v>
                </c:pt>
                <c:pt idx="2">
                  <c:v>1.660666666666667</c:v>
                </c:pt>
                <c:pt idx="3">
                  <c:v>0.9275</c:v>
                </c:pt>
                <c:pt idx="4">
                  <c:v>0.434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0523024"/>
        <c:axId val="540548832"/>
      </c:lineChart>
      <c:catAx>
        <c:axId val="540523024"/>
        <c:scaling>
          <c:orientation val="minMax"/>
        </c:scaling>
        <c:delete val="0"/>
        <c:axPos val="b"/>
        <c:majorTickMark val="out"/>
        <c:minorTickMark val="none"/>
        <c:tickLblPos val="nextTo"/>
        <c:crossAx val="540548832"/>
        <c:crosses val="autoZero"/>
        <c:auto val="1"/>
        <c:lblAlgn val="ctr"/>
        <c:lblOffset val="100"/>
        <c:noMultiLvlLbl val="0"/>
      </c:catAx>
      <c:valAx>
        <c:axId val="540548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05230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8900</xdr:colOff>
      <xdr:row>12</xdr:row>
      <xdr:rowOff>139700</xdr:rowOff>
    </xdr:from>
    <xdr:to>
      <xdr:col>22</xdr:col>
      <xdr:colOff>419100</xdr:colOff>
      <xdr:row>29</xdr:row>
      <xdr:rowOff>889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1</xdr:row>
      <xdr:rowOff>25400</xdr:rowOff>
    </xdr:from>
    <xdr:to>
      <xdr:col>18</xdr:col>
      <xdr:colOff>635000</xdr:colOff>
      <xdr:row>17</xdr:row>
      <xdr:rowOff>1016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9300</xdr:colOff>
      <xdr:row>77</xdr:row>
      <xdr:rowOff>190500</xdr:rowOff>
    </xdr:from>
    <xdr:to>
      <xdr:col>12</xdr:col>
      <xdr:colOff>1193800</xdr:colOff>
      <xdr:row>91</xdr:row>
      <xdr:rowOff>889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12</xdr:row>
      <xdr:rowOff>47625</xdr:rowOff>
    </xdr:from>
    <xdr:to>
      <xdr:col>8</xdr:col>
      <xdr:colOff>371475</xdr:colOff>
      <xdr:row>28</xdr:row>
      <xdr:rowOff>476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30" workbookViewId="0">
      <selection activeCell="K60" sqref="K60"/>
    </sheetView>
  </sheetViews>
  <sheetFormatPr baseColWidth="10" defaultColWidth="8.83203125" defaultRowHeight="13" x14ac:dyDescent="0.15"/>
  <cols>
    <col min="1" max="2" width="8.83203125" style="1"/>
    <col min="3" max="3" width="12.1640625" style="1" customWidth="1"/>
    <col min="4" max="16384" width="8.83203125" style="1"/>
  </cols>
  <sheetData>
    <row r="1" spans="1:14" x14ac:dyDescent="0.15">
      <c r="A1" s="1" t="s">
        <v>0</v>
      </c>
    </row>
    <row r="2" spans="1:14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4" x14ac:dyDescent="0.15">
      <c r="A3" s="1" t="s">
        <v>13</v>
      </c>
      <c r="B3" s="1">
        <v>4.2000000000000003E-2</v>
      </c>
      <c r="C3" s="1">
        <v>4.5999999999999999E-2</v>
      </c>
      <c r="D3" s="1">
        <v>4.3999999999999997E-2</v>
      </c>
      <c r="E3" s="1">
        <v>4.4999999999999998E-2</v>
      </c>
      <c r="F3" s="1">
        <v>4.2999999999999997E-2</v>
      </c>
      <c r="G3" s="1">
        <v>4.9000000000000002E-2</v>
      </c>
      <c r="H3" s="1">
        <v>4.5999999999999999E-2</v>
      </c>
      <c r="I3" s="1">
        <v>4.4999999999999998E-2</v>
      </c>
      <c r="J3" s="1">
        <v>4.7E-2</v>
      </c>
      <c r="K3" s="1">
        <v>4.4999999999999998E-2</v>
      </c>
      <c r="L3" s="1">
        <v>4.3999999999999997E-2</v>
      </c>
      <c r="M3" s="1">
        <v>4.2999999999999997E-2</v>
      </c>
    </row>
    <row r="4" spans="1:14" x14ac:dyDescent="0.15">
      <c r="A4" s="1" t="s">
        <v>14</v>
      </c>
      <c r="B4" s="1">
        <v>4.2999999999999997E-2</v>
      </c>
      <c r="C4" s="1">
        <v>0.153</v>
      </c>
      <c r="D4" s="1">
        <v>1.077</v>
      </c>
      <c r="E4" s="1">
        <v>0.28799999999999998</v>
      </c>
      <c r="F4" s="1">
        <v>0.34899999999999998</v>
      </c>
      <c r="G4" s="1">
        <v>0.28899999999999998</v>
      </c>
      <c r="H4" s="1">
        <v>0.34799999999999998</v>
      </c>
      <c r="I4" s="1">
        <v>1.1619999999999999</v>
      </c>
      <c r="J4" s="1">
        <v>0.40500000000000003</v>
      </c>
      <c r="K4" s="1">
        <v>0.746</v>
      </c>
      <c r="L4" s="1">
        <v>0.24399999999999999</v>
      </c>
      <c r="M4" s="1">
        <v>4.2000000000000003E-2</v>
      </c>
    </row>
    <row r="5" spans="1:14" x14ac:dyDescent="0.15">
      <c r="A5" s="1" t="s">
        <v>15</v>
      </c>
      <c r="B5" s="1">
        <v>4.2999999999999997E-2</v>
      </c>
      <c r="C5" s="1">
        <v>0.19700000000000001</v>
      </c>
      <c r="D5" s="1">
        <v>1.2230000000000001</v>
      </c>
      <c r="E5" s="1">
        <v>1.2889999999999999</v>
      </c>
      <c r="F5" s="1">
        <v>1.375</v>
      </c>
      <c r="G5" s="1">
        <v>0.33300000000000002</v>
      </c>
      <c r="H5" s="1">
        <v>0.30399999999999999</v>
      </c>
      <c r="I5" s="1">
        <v>0.307</v>
      </c>
      <c r="J5" s="1">
        <v>0.32100000000000001</v>
      </c>
      <c r="K5" s="1">
        <v>1.2190000000000001</v>
      </c>
      <c r="L5" s="1">
        <v>0.94899999999999995</v>
      </c>
      <c r="M5" s="1">
        <v>4.2000000000000003E-2</v>
      </c>
    </row>
    <row r="6" spans="1:14" x14ac:dyDescent="0.15">
      <c r="A6" s="1" t="s">
        <v>16</v>
      </c>
      <c r="B6" s="1">
        <v>5.0999999999999997E-2</v>
      </c>
      <c r="C6" s="1">
        <v>0.57699999999999996</v>
      </c>
      <c r="D6" s="1">
        <v>0.318</v>
      </c>
      <c r="E6" s="1">
        <v>0.245</v>
      </c>
      <c r="F6" s="1">
        <v>0.16300000000000001</v>
      </c>
      <c r="G6" s="1">
        <v>1.8080000000000001</v>
      </c>
      <c r="H6" s="1">
        <v>0.17100000000000001</v>
      </c>
      <c r="I6" s="1">
        <v>0.19800000000000001</v>
      </c>
      <c r="J6" s="1">
        <v>0.24299999999999999</v>
      </c>
      <c r="K6" s="1">
        <v>0.26800000000000002</v>
      </c>
      <c r="L6" s="1">
        <v>1.7090000000000001</v>
      </c>
      <c r="M6" s="1">
        <v>5.0999999999999997E-2</v>
      </c>
    </row>
    <row r="7" spans="1:14" x14ac:dyDescent="0.15">
      <c r="A7" s="1" t="s">
        <v>17</v>
      </c>
      <c r="B7" s="1">
        <v>4.2000000000000003E-2</v>
      </c>
      <c r="C7" s="1">
        <v>0.14699999999999999</v>
      </c>
      <c r="D7" s="1">
        <v>0.192</v>
      </c>
      <c r="E7" s="1">
        <v>0.186</v>
      </c>
      <c r="F7" s="1">
        <v>0.22800000000000001</v>
      </c>
      <c r="G7" s="1">
        <v>1.712</v>
      </c>
      <c r="H7" s="1">
        <v>1.492</v>
      </c>
      <c r="I7" s="1">
        <v>1.3839999999999999</v>
      </c>
      <c r="J7" s="1">
        <v>0.56299999999999994</v>
      </c>
      <c r="K7" s="2">
        <v>0.25600000000000001</v>
      </c>
      <c r="L7" s="2">
        <v>1.776</v>
      </c>
      <c r="M7" s="1">
        <v>4.2000000000000003E-2</v>
      </c>
    </row>
    <row r="8" spans="1:14" x14ac:dyDescent="0.15">
      <c r="A8" s="1" t="s">
        <v>18</v>
      </c>
      <c r="B8" s="1">
        <v>4.2999999999999997E-2</v>
      </c>
      <c r="C8" s="2">
        <v>0.95699999999999996</v>
      </c>
      <c r="D8" s="2">
        <v>0.35199999999999998</v>
      </c>
      <c r="E8" s="2">
        <v>0.247</v>
      </c>
      <c r="F8" s="2">
        <v>0.25900000000000001</v>
      </c>
      <c r="G8" s="2">
        <v>1.752</v>
      </c>
      <c r="H8" s="2">
        <v>1.6140000000000001</v>
      </c>
      <c r="I8" s="2">
        <v>1.1719999999999999</v>
      </c>
      <c r="J8" s="2">
        <v>0.56799999999999995</v>
      </c>
      <c r="K8" s="2">
        <v>0.33700000000000002</v>
      </c>
      <c r="L8" s="3">
        <v>0.26700000000000002</v>
      </c>
      <c r="M8" s="1">
        <v>4.2999999999999997E-2</v>
      </c>
    </row>
    <row r="9" spans="1:14" x14ac:dyDescent="0.15">
      <c r="A9" s="1" t="s">
        <v>19</v>
      </c>
      <c r="B9" s="1">
        <v>4.3999999999999997E-2</v>
      </c>
      <c r="C9" s="3">
        <v>1.7729999999999999</v>
      </c>
      <c r="D9" s="3">
        <v>0.93899999999999995</v>
      </c>
      <c r="E9" s="3">
        <v>0.374</v>
      </c>
      <c r="F9" s="3">
        <v>0.22600000000000001</v>
      </c>
      <c r="G9" s="3">
        <v>0.17599999999999999</v>
      </c>
      <c r="H9" s="3">
        <v>1.7090000000000001</v>
      </c>
      <c r="I9" s="3">
        <v>1.6439999999999999</v>
      </c>
      <c r="J9" s="3">
        <v>1.1859999999999999</v>
      </c>
      <c r="K9" s="3">
        <v>0.63700000000000001</v>
      </c>
      <c r="L9" s="3">
        <v>0.33900000000000002</v>
      </c>
      <c r="M9" s="1">
        <v>4.2999999999999997E-2</v>
      </c>
    </row>
    <row r="10" spans="1:14" x14ac:dyDescent="0.15">
      <c r="A10" s="1" t="s">
        <v>20</v>
      </c>
      <c r="B10" s="1">
        <v>4.4999999999999998E-2</v>
      </c>
      <c r="C10" s="1">
        <v>4.7E-2</v>
      </c>
      <c r="D10" s="1">
        <v>4.3999999999999997E-2</v>
      </c>
      <c r="E10" s="1">
        <v>4.4999999999999998E-2</v>
      </c>
      <c r="F10" s="1">
        <v>4.3999999999999997E-2</v>
      </c>
      <c r="G10" s="1">
        <v>4.3999999999999997E-2</v>
      </c>
      <c r="H10" s="1">
        <v>4.3999999999999997E-2</v>
      </c>
      <c r="I10" s="1">
        <v>4.3999999999999997E-2</v>
      </c>
      <c r="J10" s="1">
        <v>4.3999999999999997E-2</v>
      </c>
      <c r="K10" s="1">
        <v>4.3999999999999997E-2</v>
      </c>
      <c r="L10" s="1">
        <v>4.4999999999999998E-2</v>
      </c>
      <c r="M10" s="1">
        <v>4.3999999999999997E-2</v>
      </c>
    </row>
    <row r="14" spans="1:14" ht="15" x14ac:dyDescent="0.15">
      <c r="D14" s="43" t="s">
        <v>21</v>
      </c>
      <c r="E14" s="44" t="s">
        <v>22</v>
      </c>
      <c r="F14" s="43" t="s">
        <v>23</v>
      </c>
      <c r="G14" s="43"/>
      <c r="H14" s="43"/>
      <c r="I14" s="43"/>
      <c r="J14" s="43" t="s">
        <v>24</v>
      </c>
      <c r="K14" s="43"/>
      <c r="L14" s="43"/>
      <c r="M14" s="43"/>
      <c r="N14" s="43"/>
    </row>
    <row r="15" spans="1:14" x14ac:dyDescent="0.15">
      <c r="D15" s="43"/>
      <c r="E15" s="44"/>
      <c r="F15" s="1">
        <v>30</v>
      </c>
      <c r="G15" s="1">
        <v>60</v>
      </c>
      <c r="H15" s="1">
        <v>90</v>
      </c>
      <c r="I15" s="1">
        <v>120</v>
      </c>
      <c r="J15" s="1">
        <v>0</v>
      </c>
      <c r="K15" s="1">
        <v>30</v>
      </c>
      <c r="L15" s="1">
        <v>60</v>
      </c>
      <c r="M15" s="1">
        <v>90</v>
      </c>
      <c r="N15" s="1">
        <v>120</v>
      </c>
    </row>
    <row r="18" spans="3:14" x14ac:dyDescent="0.15">
      <c r="C18" s="4" t="s">
        <v>25</v>
      </c>
      <c r="D18" s="2">
        <v>0.25600000000000001</v>
      </c>
      <c r="E18" s="2">
        <v>1.776</v>
      </c>
      <c r="F18" s="2">
        <v>0.95699999999999996</v>
      </c>
      <c r="G18" s="2">
        <v>0.35199999999999998</v>
      </c>
      <c r="H18" s="2">
        <v>0.247</v>
      </c>
      <c r="I18" s="2">
        <v>0.25900000000000001</v>
      </c>
      <c r="J18" s="2">
        <v>1.752</v>
      </c>
      <c r="K18" s="2">
        <v>1.6140000000000001</v>
      </c>
      <c r="L18" s="2">
        <v>1.1719999999999999</v>
      </c>
      <c r="M18" s="2">
        <v>0.56799999999999995</v>
      </c>
      <c r="N18" s="2">
        <v>0.33700000000000002</v>
      </c>
    </row>
    <row r="19" spans="3:14" x14ac:dyDescent="0.15">
      <c r="C19" s="4" t="s">
        <v>26</v>
      </c>
      <c r="D19" s="1">
        <f>D18-$D$18</f>
        <v>0</v>
      </c>
      <c r="E19" s="1">
        <f t="shared" ref="E19:N19" si="0">E18-$D$18</f>
        <v>1.52</v>
      </c>
      <c r="F19" s="1">
        <f t="shared" si="0"/>
        <v>0.70099999999999996</v>
      </c>
      <c r="G19" s="1">
        <f t="shared" si="0"/>
        <v>9.5999999999999974E-2</v>
      </c>
      <c r="H19" s="1">
        <f t="shared" si="0"/>
        <v>-9.000000000000008E-3</v>
      </c>
      <c r="I19" s="1">
        <f t="shared" si="0"/>
        <v>3.0000000000000027E-3</v>
      </c>
      <c r="J19" s="1">
        <f t="shared" si="0"/>
        <v>1.496</v>
      </c>
      <c r="K19" s="1">
        <f t="shared" si="0"/>
        <v>1.3580000000000001</v>
      </c>
      <c r="L19" s="1">
        <f t="shared" si="0"/>
        <v>0.91599999999999993</v>
      </c>
      <c r="M19" s="1">
        <f t="shared" si="0"/>
        <v>0.31199999999999994</v>
      </c>
      <c r="N19" s="1">
        <f t="shared" si="0"/>
        <v>8.1000000000000016E-2</v>
      </c>
    </row>
    <row r="20" spans="3:14" ht="14" x14ac:dyDescent="0.15">
      <c r="C20" s="4" t="s">
        <v>27</v>
      </c>
    </row>
    <row r="22" spans="3:14" x14ac:dyDescent="0.15">
      <c r="D22" s="1">
        <v>0</v>
      </c>
      <c r="E22" s="1">
        <v>1.52</v>
      </c>
      <c r="F22" s="1">
        <v>0.70099999999999996</v>
      </c>
      <c r="G22" s="1">
        <v>9.5999999999999974E-2</v>
      </c>
      <c r="H22" s="1">
        <v>-9.000000000000008E-3</v>
      </c>
      <c r="I22" s="1">
        <v>3.0000000000000027E-3</v>
      </c>
      <c r="J22" s="1">
        <v>1.496</v>
      </c>
      <c r="K22" s="1">
        <v>1.3580000000000001</v>
      </c>
      <c r="L22" s="1">
        <v>0.91599999999999993</v>
      </c>
      <c r="M22" s="1">
        <v>0.31199999999999994</v>
      </c>
      <c r="N22" s="1">
        <v>8.1000000000000016E-2</v>
      </c>
    </row>
    <row r="23" spans="3:14" ht="14" x14ac:dyDescent="0.15">
      <c r="C23" s="5" t="s">
        <v>28</v>
      </c>
      <c r="D23" s="1">
        <f>D22/$E$22*100</f>
        <v>0</v>
      </c>
      <c r="E23" s="1">
        <f t="shared" ref="E23:N23" si="1">E22/$E$22*100</f>
        <v>100</v>
      </c>
      <c r="F23" s="1">
        <f t="shared" si="1"/>
        <v>46.118421052631575</v>
      </c>
      <c r="G23" s="1">
        <f t="shared" si="1"/>
        <v>6.3157894736842097</v>
      </c>
      <c r="H23" s="1">
        <f t="shared" si="1"/>
        <v>-0.59210526315789525</v>
      </c>
      <c r="I23" s="1">
        <f t="shared" si="1"/>
        <v>0.19736842105263175</v>
      </c>
      <c r="J23" s="1">
        <f t="shared" si="1"/>
        <v>98.421052631578945</v>
      </c>
      <c r="K23" s="1">
        <f t="shared" si="1"/>
        <v>89.342105263157904</v>
      </c>
      <c r="L23" s="1">
        <f t="shared" si="1"/>
        <v>60.263157894736842</v>
      </c>
      <c r="M23" s="1">
        <f t="shared" si="1"/>
        <v>20.526315789473681</v>
      </c>
      <c r="N23" s="1">
        <f t="shared" si="1"/>
        <v>5.328947368421054</v>
      </c>
    </row>
    <row r="28" spans="3:14" ht="15" x14ac:dyDescent="0.15">
      <c r="D28" s="43" t="s">
        <v>29</v>
      </c>
      <c r="E28" s="44" t="s">
        <v>30</v>
      </c>
      <c r="F28" s="43" t="s">
        <v>31</v>
      </c>
      <c r="G28" s="43"/>
      <c r="H28" s="43"/>
      <c r="I28" s="43"/>
      <c r="J28" s="43" t="s">
        <v>32</v>
      </c>
      <c r="K28" s="43"/>
      <c r="L28" s="43"/>
      <c r="M28" s="43"/>
      <c r="N28" s="43"/>
    </row>
    <row r="29" spans="3:14" x14ac:dyDescent="0.15">
      <c r="D29" s="43"/>
      <c r="E29" s="44"/>
      <c r="F29" s="1">
        <v>30</v>
      </c>
      <c r="G29" s="1">
        <v>60</v>
      </c>
      <c r="H29" s="1">
        <v>90</v>
      </c>
      <c r="I29" s="1">
        <v>120</v>
      </c>
      <c r="J29" s="1">
        <v>0</v>
      </c>
      <c r="K29" s="1">
        <v>30</v>
      </c>
      <c r="L29" s="1">
        <v>60</v>
      </c>
      <c r="M29" s="1">
        <v>90</v>
      </c>
      <c r="N29" s="1">
        <v>120</v>
      </c>
    </row>
    <row r="32" spans="3:14" x14ac:dyDescent="0.15">
      <c r="C32" s="4" t="s">
        <v>33</v>
      </c>
      <c r="D32" s="3">
        <v>0.26700000000000002</v>
      </c>
      <c r="E32" s="3">
        <v>1.7729999999999999</v>
      </c>
      <c r="F32" s="3">
        <v>0.93899999999999995</v>
      </c>
      <c r="G32" s="3">
        <v>0.374</v>
      </c>
      <c r="H32" s="3">
        <v>0.22600000000000001</v>
      </c>
      <c r="I32" s="3">
        <v>0.17599999999999999</v>
      </c>
      <c r="J32" s="3">
        <v>1.7090000000000001</v>
      </c>
      <c r="K32" s="3">
        <v>1.6439999999999999</v>
      </c>
      <c r="L32" s="3">
        <v>1.1859999999999999</v>
      </c>
      <c r="M32" s="3">
        <v>0.63700000000000001</v>
      </c>
      <c r="N32" s="3">
        <v>0.33900000000000002</v>
      </c>
    </row>
    <row r="33" spans="3:15" x14ac:dyDescent="0.15">
      <c r="C33" s="4" t="s">
        <v>34</v>
      </c>
      <c r="D33" s="1">
        <f>D32-$D$32</f>
        <v>0</v>
      </c>
      <c r="E33" s="1">
        <f t="shared" ref="E33:N33" si="2">E32-$D$32</f>
        <v>1.5059999999999998</v>
      </c>
      <c r="F33" s="1">
        <f t="shared" si="2"/>
        <v>0.67199999999999993</v>
      </c>
      <c r="G33" s="1">
        <f t="shared" si="2"/>
        <v>0.10699999999999998</v>
      </c>
      <c r="H33" s="1">
        <f t="shared" si="2"/>
        <v>-4.1000000000000009E-2</v>
      </c>
      <c r="I33" s="1">
        <f t="shared" si="2"/>
        <v>-9.1000000000000025E-2</v>
      </c>
      <c r="J33" s="1">
        <f t="shared" si="2"/>
        <v>1.4420000000000002</v>
      </c>
      <c r="K33" s="1">
        <f t="shared" si="2"/>
        <v>1.3769999999999998</v>
      </c>
      <c r="L33" s="1">
        <f t="shared" si="2"/>
        <v>0.91899999999999993</v>
      </c>
      <c r="M33" s="1">
        <f t="shared" si="2"/>
        <v>0.37</v>
      </c>
      <c r="N33" s="1">
        <f t="shared" si="2"/>
        <v>7.2000000000000008E-2</v>
      </c>
    </row>
    <row r="34" spans="3:15" ht="14" x14ac:dyDescent="0.15">
      <c r="C34" s="4" t="s">
        <v>35</v>
      </c>
    </row>
    <row r="36" spans="3:15" x14ac:dyDescent="0.15">
      <c r="D36" s="1">
        <v>0</v>
      </c>
      <c r="E36" s="1">
        <v>1.5059999999999998</v>
      </c>
      <c r="F36" s="1">
        <v>0.67199999999999993</v>
      </c>
      <c r="G36" s="1">
        <v>0.10699999999999998</v>
      </c>
      <c r="H36" s="1">
        <v>-4.1000000000000009E-2</v>
      </c>
      <c r="I36" s="1">
        <v>-9.1000000000000025E-2</v>
      </c>
      <c r="J36" s="1">
        <v>1.4420000000000002</v>
      </c>
      <c r="K36" s="1">
        <v>1.3769999999999998</v>
      </c>
      <c r="L36" s="1">
        <v>0.91899999999999993</v>
      </c>
      <c r="M36" s="1">
        <v>0.37</v>
      </c>
      <c r="N36" s="1">
        <v>7.2000000000000008E-2</v>
      </c>
    </row>
    <row r="37" spans="3:15" ht="14" x14ac:dyDescent="0.15">
      <c r="C37" s="5" t="s">
        <v>36</v>
      </c>
      <c r="D37" s="1">
        <f>D36/$E$36*100</f>
        <v>0</v>
      </c>
      <c r="E37" s="1">
        <f t="shared" ref="E37:N37" si="3">E36/$E$36*100</f>
        <v>100</v>
      </c>
      <c r="F37" s="1">
        <f t="shared" si="3"/>
        <v>44.621513944223103</v>
      </c>
      <c r="G37" s="1">
        <f t="shared" si="3"/>
        <v>7.1049136786188587</v>
      </c>
      <c r="H37" s="1">
        <f t="shared" si="3"/>
        <v>-2.7224435590969467</v>
      </c>
      <c r="I37" s="1">
        <f t="shared" si="3"/>
        <v>-6.0424966799468818</v>
      </c>
      <c r="J37" s="1">
        <f t="shared" si="3"/>
        <v>95.750332005312117</v>
      </c>
      <c r="K37" s="1">
        <f t="shared" si="3"/>
        <v>91.434262948207163</v>
      </c>
      <c r="L37" s="1">
        <f t="shared" si="3"/>
        <v>61.02257636122178</v>
      </c>
      <c r="M37" s="1">
        <f t="shared" si="3"/>
        <v>24.568393094289512</v>
      </c>
      <c r="N37" s="1">
        <f t="shared" si="3"/>
        <v>4.7808764940239055</v>
      </c>
    </row>
    <row r="43" spans="3:15" ht="15" x14ac:dyDescent="0.15">
      <c r="E43" s="43" t="s">
        <v>29</v>
      </c>
      <c r="F43" s="44" t="s">
        <v>30</v>
      </c>
      <c r="G43" s="43" t="s">
        <v>31</v>
      </c>
      <c r="H43" s="43"/>
      <c r="I43" s="43"/>
      <c r="J43" s="43"/>
      <c r="K43" s="43" t="s">
        <v>32</v>
      </c>
      <c r="L43" s="43"/>
      <c r="M43" s="43"/>
      <c r="N43" s="43"/>
      <c r="O43" s="43"/>
    </row>
    <row r="44" spans="3:15" x14ac:dyDescent="0.15">
      <c r="E44" s="43"/>
      <c r="F44" s="44"/>
      <c r="G44" s="1">
        <v>30</v>
      </c>
      <c r="H44" s="1">
        <v>60</v>
      </c>
      <c r="I44" s="1">
        <v>90</v>
      </c>
      <c r="J44" s="1">
        <v>120</v>
      </c>
      <c r="K44" s="1">
        <v>0</v>
      </c>
      <c r="L44" s="1">
        <v>30</v>
      </c>
      <c r="M44" s="1">
        <v>60</v>
      </c>
      <c r="N44" s="1">
        <v>90</v>
      </c>
      <c r="O44" s="1">
        <v>120</v>
      </c>
    </row>
    <row r="45" spans="3:15" x14ac:dyDescent="0.15">
      <c r="D45" s="1" t="s">
        <v>37</v>
      </c>
      <c r="E45" s="1">
        <v>0</v>
      </c>
      <c r="F45" s="1">
        <v>100</v>
      </c>
      <c r="G45" s="1">
        <v>46.118421052631575</v>
      </c>
      <c r="H45" s="1">
        <v>6.3157894736842097</v>
      </c>
      <c r="I45" s="1">
        <v>-0.59210526315789525</v>
      </c>
      <c r="J45" s="1">
        <v>0.19736842105263175</v>
      </c>
      <c r="K45" s="1">
        <v>98.421052631578945</v>
      </c>
      <c r="L45" s="1">
        <v>89.342105263157904</v>
      </c>
      <c r="M45" s="1">
        <v>60.263157894736842</v>
      </c>
      <c r="N45" s="1">
        <v>20.526315789473681</v>
      </c>
      <c r="O45" s="1">
        <v>5.328947368421054</v>
      </c>
    </row>
    <row r="46" spans="3:15" x14ac:dyDescent="0.15">
      <c r="D46" s="1" t="s">
        <v>38</v>
      </c>
      <c r="E46" s="1">
        <v>0</v>
      </c>
      <c r="F46" s="1">
        <v>100</v>
      </c>
      <c r="G46" s="1">
        <v>44.621513944223103</v>
      </c>
      <c r="H46" s="1">
        <v>7.1049136786188587</v>
      </c>
      <c r="I46" s="1">
        <v>-2.7224435590969467</v>
      </c>
      <c r="J46" s="1">
        <v>-6.0424966799468818</v>
      </c>
      <c r="K46" s="1">
        <v>95.750332005312117</v>
      </c>
      <c r="L46" s="1">
        <v>91.434262948207163</v>
      </c>
      <c r="M46" s="1">
        <v>61.02257636122178</v>
      </c>
      <c r="N46" s="1">
        <v>24.568393094289512</v>
      </c>
      <c r="O46" s="1">
        <v>4.7808764940239055</v>
      </c>
    </row>
    <row r="47" spans="3:15" x14ac:dyDescent="0.15">
      <c r="D47" s="4" t="s">
        <v>33</v>
      </c>
      <c r="E47" s="1">
        <f t="shared" ref="E47:O47" si="4">AVERAGE(E45:E46)</f>
        <v>0</v>
      </c>
      <c r="F47" s="1">
        <f t="shared" si="4"/>
        <v>100</v>
      </c>
      <c r="G47" s="1">
        <f t="shared" si="4"/>
        <v>45.369967498427343</v>
      </c>
      <c r="H47" s="1">
        <f t="shared" si="4"/>
        <v>6.7103515761515347</v>
      </c>
      <c r="I47" s="1">
        <f t="shared" si="4"/>
        <v>-1.6572744111274209</v>
      </c>
      <c r="J47" s="1">
        <f t="shared" si="4"/>
        <v>-2.922564129447125</v>
      </c>
      <c r="K47" s="1">
        <f t="shared" si="4"/>
        <v>97.085692318445524</v>
      </c>
      <c r="L47" s="1">
        <f t="shared" si="4"/>
        <v>90.388184105682541</v>
      </c>
      <c r="M47" s="1">
        <f t="shared" si="4"/>
        <v>60.642867127979315</v>
      </c>
      <c r="N47" s="1">
        <f t="shared" si="4"/>
        <v>22.547354441881595</v>
      </c>
      <c r="O47" s="1">
        <f t="shared" si="4"/>
        <v>5.0549119312224793</v>
      </c>
    </row>
    <row r="48" spans="3:15" x14ac:dyDescent="0.15">
      <c r="D48" s="4" t="s">
        <v>39</v>
      </c>
      <c r="E48" s="1">
        <f>STDEV(E45:E46)</f>
        <v>0</v>
      </c>
      <c r="F48" s="1">
        <f t="shared" ref="F48:O48" si="5">STDEV(F45:F46)</f>
        <v>0</v>
      </c>
      <c r="G48" s="1">
        <f t="shared" si="5"/>
        <v>1.0584731671619767</v>
      </c>
      <c r="H48" s="1">
        <f t="shared" si="5"/>
        <v>0.55799507650773317</v>
      </c>
      <c r="I48" s="1">
        <f t="shared" si="5"/>
        <v>1.5063766552798978</v>
      </c>
      <c r="J48" s="1">
        <f t="shared" si="5"/>
        <v>4.4122509266060375</v>
      </c>
      <c r="K48" s="1">
        <f t="shared" si="5"/>
        <v>1.8884846654880572</v>
      </c>
      <c r="L48" s="1">
        <f t="shared" si="5"/>
        <v>1.4793788864098798</v>
      </c>
      <c r="M48" s="1">
        <f t="shared" si="5"/>
        <v>0.53698994740978845</v>
      </c>
      <c r="N48" s="1">
        <f t="shared" si="5"/>
        <v>2.8581802723155172</v>
      </c>
      <c r="O48" s="1">
        <f t="shared" si="5"/>
        <v>0.38754463185706428</v>
      </c>
    </row>
    <row r="53" spans="5:7" ht="15" x14ac:dyDescent="0.15">
      <c r="E53" s="1" t="s">
        <v>40</v>
      </c>
      <c r="F53" s="1" t="s">
        <v>41</v>
      </c>
      <c r="G53" s="1" t="s">
        <v>39</v>
      </c>
    </row>
    <row r="54" spans="5:7" x14ac:dyDescent="0.15">
      <c r="E54" s="1">
        <v>0</v>
      </c>
      <c r="F54" s="1">
        <v>97.085692318445524</v>
      </c>
      <c r="G54" s="1">
        <v>1.8884846654880572</v>
      </c>
    </row>
    <row r="55" spans="5:7" x14ac:dyDescent="0.15">
      <c r="E55" s="1">
        <v>30</v>
      </c>
      <c r="F55" s="1">
        <v>90.388184105682541</v>
      </c>
      <c r="G55" s="1">
        <v>1.4793788864098798</v>
      </c>
    </row>
    <row r="56" spans="5:7" x14ac:dyDescent="0.15">
      <c r="E56" s="1">
        <v>60</v>
      </c>
      <c r="F56" s="1">
        <v>60.642867127979315</v>
      </c>
      <c r="G56" s="1">
        <v>0.53698994740978845</v>
      </c>
    </row>
    <row r="57" spans="5:7" x14ac:dyDescent="0.15">
      <c r="E57" s="1">
        <v>90</v>
      </c>
      <c r="F57" s="1">
        <v>22.547354441881595</v>
      </c>
      <c r="G57" s="1">
        <v>2.8581802723155172</v>
      </c>
    </row>
    <row r="58" spans="5:7" x14ac:dyDescent="0.15">
      <c r="E58" s="1">
        <v>120</v>
      </c>
      <c r="F58" s="1">
        <v>5.0549119312224793</v>
      </c>
      <c r="G58" s="1">
        <v>0.38754463185706428</v>
      </c>
    </row>
  </sheetData>
  <mergeCells count="12">
    <mergeCell ref="E43:E44"/>
    <mergeCell ref="F43:F44"/>
    <mergeCell ref="G43:J43"/>
    <mergeCell ref="K43:O43"/>
    <mergeCell ref="D14:D15"/>
    <mergeCell ref="E14:E15"/>
    <mergeCell ref="F14:I14"/>
    <mergeCell ref="J14:N14"/>
    <mergeCell ref="D28:D29"/>
    <mergeCell ref="E28:E29"/>
    <mergeCell ref="F28:I28"/>
    <mergeCell ref="J28:N28"/>
  </mergeCells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L14"/>
  <sheetViews>
    <sheetView workbookViewId="0">
      <selection activeCell="C9" sqref="C9:H14"/>
    </sheetView>
  </sheetViews>
  <sheetFormatPr baseColWidth="10" defaultColWidth="8.83203125" defaultRowHeight="15" x14ac:dyDescent="0.2"/>
  <cols>
    <col min="1" max="16384" width="8.83203125" style="23"/>
  </cols>
  <sheetData>
    <row r="7" spans="3:12" x14ac:dyDescent="0.2">
      <c r="K7" s="23" t="s">
        <v>62</v>
      </c>
      <c r="L7" s="23" t="s">
        <v>114</v>
      </c>
    </row>
    <row r="8" spans="3:12" x14ac:dyDescent="0.2">
      <c r="D8" s="23" t="s">
        <v>128</v>
      </c>
      <c r="J8" s="23">
        <v>0</v>
      </c>
      <c r="K8" s="23">
        <v>2.375</v>
      </c>
      <c r="L8" s="23">
        <v>2.1283796653792892E-2</v>
      </c>
    </row>
    <row r="9" spans="3:12" x14ac:dyDescent="0.2">
      <c r="D9" s="30">
        <v>0</v>
      </c>
      <c r="E9" s="30">
        <v>30</v>
      </c>
      <c r="F9" s="30">
        <v>60</v>
      </c>
      <c r="G9" s="30">
        <v>90</v>
      </c>
      <c r="H9" s="30">
        <v>120</v>
      </c>
      <c r="J9" s="23">
        <v>30</v>
      </c>
      <c r="K9" s="23">
        <v>1.9826666666666668</v>
      </c>
      <c r="L9" s="23">
        <v>3.3501243758005998E-2</v>
      </c>
    </row>
    <row r="10" spans="3:12" x14ac:dyDescent="0.15">
      <c r="D10" s="3">
        <v>2.379</v>
      </c>
      <c r="E10" s="3">
        <v>1.944</v>
      </c>
      <c r="F10" s="3">
        <v>1.405</v>
      </c>
      <c r="G10" s="3">
        <v>0.94699999999999995</v>
      </c>
      <c r="H10" s="3">
        <v>0.52300000000000002</v>
      </c>
      <c r="J10" s="23">
        <v>60</v>
      </c>
      <c r="K10" s="23">
        <v>1.3666666666666665</v>
      </c>
      <c r="L10" s="23">
        <v>3.4034296427770214E-2</v>
      </c>
    </row>
    <row r="11" spans="3:12" x14ac:dyDescent="0.15">
      <c r="D11" s="3">
        <v>2.3519999999999999</v>
      </c>
      <c r="E11" s="3">
        <v>2.0030000000000001</v>
      </c>
      <c r="F11" s="3">
        <v>1.34</v>
      </c>
      <c r="G11" s="3">
        <v>0.93899999999999995</v>
      </c>
      <c r="H11" s="3">
        <v>0.60199999999999998</v>
      </c>
      <c r="J11" s="23">
        <v>90</v>
      </c>
      <c r="K11" s="23">
        <v>0.90299999999999991</v>
      </c>
      <c r="L11" s="23">
        <v>6.9397406291589886E-2</v>
      </c>
    </row>
    <row r="12" spans="3:12" x14ac:dyDescent="0.15">
      <c r="D12" s="3">
        <v>2.3940000000000001</v>
      </c>
      <c r="E12" s="3">
        <v>2.0009999999999999</v>
      </c>
      <c r="F12" s="3">
        <v>1.355</v>
      </c>
      <c r="G12" s="3">
        <v>0.82299999999999995</v>
      </c>
      <c r="H12" s="3">
        <v>0.59199999999999997</v>
      </c>
      <c r="J12" s="23">
        <v>120</v>
      </c>
      <c r="K12" s="23">
        <v>0.57233333333333336</v>
      </c>
      <c r="L12" s="23">
        <v>4.3015501081974286E-2</v>
      </c>
    </row>
    <row r="13" spans="3:12" x14ac:dyDescent="0.2">
      <c r="C13" s="23" t="s">
        <v>129</v>
      </c>
      <c r="D13" s="23">
        <f>AVERAGE(D10:D12)</f>
        <v>2.375</v>
      </c>
      <c r="E13" s="23">
        <f t="shared" ref="E13:H13" si="0">AVERAGE(E10:E12)</f>
        <v>1.9826666666666668</v>
      </c>
      <c r="F13" s="23">
        <f t="shared" si="0"/>
        <v>1.3666666666666665</v>
      </c>
      <c r="G13" s="23">
        <f t="shared" si="0"/>
        <v>0.90299999999999991</v>
      </c>
      <c r="H13" s="23">
        <f t="shared" si="0"/>
        <v>0.57233333333333336</v>
      </c>
    </row>
    <row r="14" spans="3:12" x14ac:dyDescent="0.2">
      <c r="C14" s="23" t="s">
        <v>130</v>
      </c>
      <c r="D14" s="23">
        <f>STDEV(D10:D12)</f>
        <v>2.1283796653792892E-2</v>
      </c>
      <c r="E14" s="23">
        <f t="shared" ref="E14:H14" si="1">STDEV(E10:E12)</f>
        <v>3.3501243758005998E-2</v>
      </c>
      <c r="F14" s="23">
        <f t="shared" si="1"/>
        <v>3.4034296427770214E-2</v>
      </c>
      <c r="G14" s="23">
        <f t="shared" si="1"/>
        <v>6.9397406291589886E-2</v>
      </c>
      <c r="H14" s="23">
        <f t="shared" si="1"/>
        <v>4.301550108197428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L11"/>
  <sheetViews>
    <sheetView workbookViewId="0">
      <selection activeCell="B6" sqref="B6:G11"/>
    </sheetView>
  </sheetViews>
  <sheetFormatPr baseColWidth="10" defaultColWidth="8.83203125" defaultRowHeight="15" x14ac:dyDescent="0.2"/>
  <cols>
    <col min="1" max="16384" width="8.83203125" style="23"/>
  </cols>
  <sheetData>
    <row r="6" spans="2:12" x14ac:dyDescent="0.2">
      <c r="C6" s="23">
        <v>0</v>
      </c>
      <c r="D6" s="23" t="s">
        <v>106</v>
      </c>
      <c r="E6" s="23" t="s">
        <v>107</v>
      </c>
      <c r="F6" s="23" t="s">
        <v>108</v>
      </c>
      <c r="G6" s="23" t="s">
        <v>109</v>
      </c>
      <c r="K6" s="23" t="s">
        <v>62</v>
      </c>
      <c r="L6" s="23" t="s">
        <v>114</v>
      </c>
    </row>
    <row r="7" spans="2:12" x14ac:dyDescent="0.15">
      <c r="C7" s="2">
        <v>2.2839999999999998</v>
      </c>
      <c r="D7" s="2">
        <v>1.399</v>
      </c>
      <c r="E7" s="2">
        <v>1.0760000000000001</v>
      </c>
      <c r="F7" s="2">
        <v>0.91800000000000004</v>
      </c>
      <c r="G7" s="2">
        <v>0.82199999999999995</v>
      </c>
      <c r="J7" s="25">
        <v>0</v>
      </c>
      <c r="K7" s="23">
        <v>2.2570000000000001</v>
      </c>
      <c r="L7" s="23">
        <v>9.4440457432183059E-2</v>
      </c>
    </row>
    <row r="8" spans="2:12" x14ac:dyDescent="0.15">
      <c r="C8" s="2">
        <v>2.335</v>
      </c>
      <c r="D8" s="2">
        <v>1.524</v>
      </c>
      <c r="E8" s="2">
        <v>1.0620000000000001</v>
      </c>
      <c r="F8" s="2">
        <v>0.94099999999999995</v>
      </c>
      <c r="G8" s="2">
        <v>0.82699999999999996</v>
      </c>
      <c r="J8" s="25">
        <v>20</v>
      </c>
      <c r="K8" s="23">
        <v>1.4400000000000002</v>
      </c>
      <c r="L8" s="23">
        <v>7.2753006810715393E-2</v>
      </c>
    </row>
    <row r="9" spans="2:12" x14ac:dyDescent="0.15">
      <c r="C9" s="2">
        <v>2.1520000000000001</v>
      </c>
      <c r="D9" s="2">
        <v>1.397</v>
      </c>
      <c r="E9" s="2">
        <v>0.99199999999999999</v>
      </c>
      <c r="F9" s="2">
        <v>0.81499999999999995</v>
      </c>
      <c r="G9" s="2">
        <v>0.73599999999999999</v>
      </c>
      <c r="J9" s="25">
        <v>40</v>
      </c>
      <c r="K9" s="23">
        <v>1.0433333333333332</v>
      </c>
      <c r="L9" s="23">
        <v>4.5003703551300497E-2</v>
      </c>
    </row>
    <row r="10" spans="2:12" x14ac:dyDescent="0.15">
      <c r="B10" s="23" t="s">
        <v>131</v>
      </c>
      <c r="C10" s="23">
        <f>AVERAGE(C7:C9)</f>
        <v>2.2570000000000001</v>
      </c>
      <c r="D10" s="23">
        <f t="shared" ref="D10:G10" si="0">AVERAGE(D7:D9)</f>
        <v>1.4400000000000002</v>
      </c>
      <c r="E10" s="23">
        <f t="shared" si="0"/>
        <v>1.0433333333333332</v>
      </c>
      <c r="F10" s="23">
        <f t="shared" si="0"/>
        <v>0.89133333333333331</v>
      </c>
      <c r="G10" s="23">
        <f t="shared" si="0"/>
        <v>0.79499999999999993</v>
      </c>
      <c r="J10" s="25">
        <v>80</v>
      </c>
      <c r="K10" s="23">
        <v>0.89133333333333331</v>
      </c>
      <c r="L10" s="23">
        <v>6.7099428710931178E-2</v>
      </c>
    </row>
    <row r="11" spans="2:12" x14ac:dyDescent="0.15">
      <c r="B11" s="23" t="s">
        <v>130</v>
      </c>
      <c r="C11" s="23">
        <f>STDEV(C7:C9)</f>
        <v>9.4440457432183059E-2</v>
      </c>
      <c r="D11" s="23">
        <f t="shared" ref="D11:G11" si="1">STDEV(D7:D9)</f>
        <v>7.2753006810715393E-2</v>
      </c>
      <c r="E11" s="23">
        <f t="shared" si="1"/>
        <v>4.5003703551300497E-2</v>
      </c>
      <c r="F11" s="23">
        <f t="shared" si="1"/>
        <v>6.7099428710931178E-2</v>
      </c>
      <c r="G11" s="23">
        <f t="shared" si="1"/>
        <v>5.115662224971463E-2</v>
      </c>
      <c r="J11" s="25">
        <v>120</v>
      </c>
      <c r="K11" s="23">
        <v>0.79499999999999993</v>
      </c>
      <c r="L11" s="23">
        <v>5.115662224971463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opLeftCell="A32" workbookViewId="0">
      <selection activeCell="F59" sqref="F59:O66"/>
    </sheetView>
  </sheetViews>
  <sheetFormatPr baseColWidth="10" defaultColWidth="8.83203125" defaultRowHeight="13" x14ac:dyDescent="0.15"/>
  <cols>
    <col min="1" max="3" width="8.83203125" style="1"/>
    <col min="4" max="4" width="11.1640625" style="1" customWidth="1"/>
    <col min="5" max="16384" width="8.83203125" style="1"/>
  </cols>
  <sheetData>
    <row r="1" spans="1:15" x14ac:dyDescent="0.15">
      <c r="A1" s="1" t="s">
        <v>0</v>
      </c>
    </row>
    <row r="2" spans="1:15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5" x14ac:dyDescent="0.15">
      <c r="A3" s="1" t="s">
        <v>13</v>
      </c>
      <c r="B3" s="1">
        <v>4.2999999999999997E-2</v>
      </c>
      <c r="C3" s="1">
        <v>4.2999999999999997E-2</v>
      </c>
      <c r="D3" s="1">
        <v>4.3999999999999997E-2</v>
      </c>
      <c r="E3" s="1">
        <v>4.3999999999999997E-2</v>
      </c>
      <c r="F3" s="1">
        <v>4.2999999999999997E-2</v>
      </c>
      <c r="G3" s="1">
        <v>0.05</v>
      </c>
      <c r="H3" s="1">
        <v>4.4999999999999998E-2</v>
      </c>
      <c r="I3" s="1">
        <v>4.5999999999999999E-2</v>
      </c>
      <c r="J3" s="1">
        <v>4.8000000000000001E-2</v>
      </c>
      <c r="K3" s="1">
        <v>4.4999999999999998E-2</v>
      </c>
      <c r="L3" s="1">
        <v>4.2999999999999997E-2</v>
      </c>
      <c r="M3" s="1">
        <v>4.5999999999999999E-2</v>
      </c>
    </row>
    <row r="4" spans="1:15" x14ac:dyDescent="0.15">
      <c r="A4" s="1" t="s">
        <v>14</v>
      </c>
      <c r="B4" s="1">
        <v>4.3999999999999997E-2</v>
      </c>
      <c r="C4" s="1">
        <v>0.17599999999999999</v>
      </c>
      <c r="D4" s="1">
        <v>1.57</v>
      </c>
      <c r="E4" s="1">
        <v>0.31900000000000001</v>
      </c>
      <c r="F4" s="1">
        <v>0.29899999999999999</v>
      </c>
      <c r="G4" s="1">
        <v>0.26400000000000001</v>
      </c>
      <c r="H4" s="1">
        <v>0.28399999999999997</v>
      </c>
      <c r="I4" s="1">
        <v>1.419</v>
      </c>
      <c r="J4" s="1">
        <v>1.444</v>
      </c>
      <c r="K4" s="1">
        <v>1.478</v>
      </c>
      <c r="L4" s="1">
        <v>0.39200000000000002</v>
      </c>
      <c r="M4" s="1">
        <v>4.2999999999999997E-2</v>
      </c>
    </row>
    <row r="5" spans="1:15" x14ac:dyDescent="0.15">
      <c r="A5" s="1" t="s">
        <v>15</v>
      </c>
      <c r="B5" s="1">
        <v>4.3999999999999997E-2</v>
      </c>
      <c r="C5" s="1">
        <v>0.218</v>
      </c>
      <c r="D5" s="1">
        <v>0.158</v>
      </c>
      <c r="E5" s="1">
        <v>1.585</v>
      </c>
      <c r="F5" s="1">
        <v>0.34699999999999998</v>
      </c>
      <c r="G5" s="1">
        <v>0.26900000000000002</v>
      </c>
      <c r="H5" s="1">
        <v>0.28000000000000003</v>
      </c>
      <c r="I5" s="1">
        <v>0.28699999999999998</v>
      </c>
      <c r="J5" s="1">
        <v>1.429</v>
      </c>
      <c r="K5" s="1">
        <v>1.635</v>
      </c>
      <c r="L5" s="1">
        <v>1.38</v>
      </c>
      <c r="M5" s="1">
        <v>4.2999999999999997E-2</v>
      </c>
    </row>
    <row r="6" spans="1:15" x14ac:dyDescent="0.15">
      <c r="A6" s="1" t="s">
        <v>16</v>
      </c>
      <c r="B6" s="1">
        <v>5.0999999999999997E-2</v>
      </c>
      <c r="C6" s="1">
        <v>0.67800000000000005</v>
      </c>
      <c r="D6" s="1">
        <v>0.2</v>
      </c>
      <c r="E6" s="1">
        <v>0.16200000000000001</v>
      </c>
      <c r="F6" s="1">
        <v>1.556</v>
      </c>
      <c r="G6" s="1">
        <v>0.32800000000000001</v>
      </c>
      <c r="H6" s="1">
        <v>0.33400000000000002</v>
      </c>
      <c r="I6" s="1">
        <v>0.28199999999999997</v>
      </c>
      <c r="J6" s="1">
        <v>0.314</v>
      </c>
      <c r="K6" s="1">
        <v>1.4139999999999999</v>
      </c>
      <c r="L6" s="1">
        <v>1.5980000000000001</v>
      </c>
      <c r="M6" s="1">
        <v>5.1999999999999998E-2</v>
      </c>
    </row>
    <row r="7" spans="1:15" x14ac:dyDescent="0.15">
      <c r="A7" s="1" t="s">
        <v>17</v>
      </c>
      <c r="B7" s="1">
        <v>4.2000000000000003E-2</v>
      </c>
      <c r="C7" s="1">
        <v>1.4239999999999999</v>
      </c>
      <c r="D7" s="1">
        <v>0.78700000000000003</v>
      </c>
      <c r="E7" s="1">
        <v>0.20300000000000001</v>
      </c>
      <c r="F7" s="3">
        <v>0.13100000000000001</v>
      </c>
      <c r="G7" s="3">
        <v>1.234</v>
      </c>
      <c r="H7" s="3">
        <v>0.186</v>
      </c>
      <c r="I7" s="3">
        <v>0.161</v>
      </c>
      <c r="J7" s="3">
        <v>0.16600000000000001</v>
      </c>
      <c r="K7" s="3">
        <v>0.185</v>
      </c>
      <c r="L7" s="3">
        <v>1.085</v>
      </c>
      <c r="M7" s="1">
        <v>4.7E-2</v>
      </c>
    </row>
    <row r="8" spans="1:15" x14ac:dyDescent="0.15">
      <c r="A8" s="1" t="s">
        <v>18</v>
      </c>
      <c r="B8" s="1">
        <v>4.2999999999999997E-2</v>
      </c>
      <c r="C8" s="3">
        <v>1.1140000000000001</v>
      </c>
      <c r="D8" s="3">
        <v>0.95499999999999996</v>
      </c>
      <c r="E8" s="3">
        <v>0.434</v>
      </c>
      <c r="F8" s="3">
        <v>0.22700000000000001</v>
      </c>
      <c r="G8" s="1">
        <v>4.3999999999999997E-2</v>
      </c>
      <c r="H8" s="1">
        <v>4.2999999999999997E-2</v>
      </c>
      <c r="I8" s="1">
        <v>4.3999999999999997E-2</v>
      </c>
      <c r="J8" s="1">
        <v>4.2999999999999997E-2</v>
      </c>
      <c r="K8" s="1">
        <v>4.2999999999999997E-2</v>
      </c>
      <c r="L8" s="1">
        <v>4.2999999999999997E-2</v>
      </c>
      <c r="M8" s="1">
        <v>4.3999999999999997E-2</v>
      </c>
    </row>
    <row r="9" spans="1:15" x14ac:dyDescent="0.15">
      <c r="A9" s="1" t="s">
        <v>19</v>
      </c>
      <c r="B9" s="1">
        <v>4.2999999999999997E-2</v>
      </c>
      <c r="C9" s="1">
        <v>4.2999999999999997E-2</v>
      </c>
      <c r="D9" s="1">
        <v>4.2999999999999997E-2</v>
      </c>
      <c r="E9" s="1">
        <v>4.4999999999999998E-2</v>
      </c>
      <c r="F9" s="1">
        <v>4.4999999999999998E-2</v>
      </c>
      <c r="G9" s="1">
        <v>4.3999999999999997E-2</v>
      </c>
      <c r="H9" s="1">
        <v>4.4999999999999998E-2</v>
      </c>
      <c r="I9" s="1">
        <v>4.3999999999999997E-2</v>
      </c>
      <c r="J9" s="1">
        <v>4.3999999999999997E-2</v>
      </c>
      <c r="K9" s="1">
        <v>4.3999999999999997E-2</v>
      </c>
      <c r="L9" s="1">
        <v>4.2999999999999997E-2</v>
      </c>
      <c r="M9" s="1">
        <v>4.2999999999999997E-2</v>
      </c>
    </row>
    <row r="10" spans="1:15" x14ac:dyDescent="0.15">
      <c r="A10" s="1" t="s">
        <v>20</v>
      </c>
      <c r="B10" s="1">
        <v>4.3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3999999999999997E-2</v>
      </c>
      <c r="G10" s="1">
        <v>4.4999999999999998E-2</v>
      </c>
      <c r="H10" s="1">
        <v>4.4999999999999998E-2</v>
      </c>
      <c r="I10" s="1">
        <v>4.4999999999999998E-2</v>
      </c>
      <c r="J10" s="1">
        <v>4.4999999999999998E-2</v>
      </c>
      <c r="K10" s="1">
        <v>4.3999999999999997E-2</v>
      </c>
      <c r="L10" s="1">
        <v>4.2999999999999997E-2</v>
      </c>
      <c r="M10" s="1">
        <v>4.4999999999999998E-2</v>
      </c>
    </row>
    <row r="14" spans="1:15" ht="14" thickBot="1" x14ac:dyDescent="0.2"/>
    <row r="15" spans="1:15" ht="15" x14ac:dyDescent="0.15">
      <c r="D15" s="6"/>
      <c r="E15" s="45" t="s">
        <v>42</v>
      </c>
      <c r="F15" s="47" t="s">
        <v>43</v>
      </c>
      <c r="G15" s="49" t="s">
        <v>44</v>
      </c>
      <c r="H15" s="49"/>
      <c r="I15" s="49"/>
      <c r="J15" s="49"/>
      <c r="K15" s="45" t="s">
        <v>45</v>
      </c>
      <c r="L15" s="45"/>
      <c r="M15" s="45"/>
      <c r="N15" s="45"/>
      <c r="O15" s="50"/>
    </row>
    <row r="16" spans="1:15" x14ac:dyDescent="0.15">
      <c r="D16" s="7"/>
      <c r="E16" s="46"/>
      <c r="F16" s="48"/>
      <c r="G16" s="8" t="s">
        <v>46</v>
      </c>
      <c r="H16" s="8" t="s">
        <v>47</v>
      </c>
      <c r="I16" s="8" t="s">
        <v>48</v>
      </c>
      <c r="J16" s="8" t="s">
        <v>49</v>
      </c>
      <c r="K16" s="8">
        <v>0</v>
      </c>
      <c r="L16" s="8" t="s">
        <v>46</v>
      </c>
      <c r="M16" s="8" t="s">
        <v>47</v>
      </c>
      <c r="N16" s="8" t="s">
        <v>48</v>
      </c>
      <c r="O16" s="8" t="s">
        <v>49</v>
      </c>
    </row>
    <row r="17" spans="4:15" x14ac:dyDescent="0.15">
      <c r="D17" s="7"/>
      <c r="E17" s="3">
        <v>0.13100000000000001</v>
      </c>
      <c r="F17" s="3">
        <v>1.234</v>
      </c>
      <c r="G17" s="3">
        <v>0.186</v>
      </c>
      <c r="H17" s="3">
        <v>0.161</v>
      </c>
      <c r="I17" s="3">
        <v>0.16600000000000001</v>
      </c>
      <c r="J17" s="3">
        <v>0.185</v>
      </c>
      <c r="K17" s="3">
        <v>1.085</v>
      </c>
      <c r="L17" s="3">
        <v>1.1140000000000001</v>
      </c>
      <c r="M17" s="3">
        <v>0.95499999999999996</v>
      </c>
      <c r="N17" s="3">
        <v>0.434</v>
      </c>
      <c r="O17" s="3">
        <v>0.22700000000000001</v>
      </c>
    </row>
    <row r="18" spans="4:15" x14ac:dyDescent="0.15">
      <c r="D18" s="7"/>
      <c r="E18" s="8"/>
      <c r="F18" s="8"/>
      <c r="G18" s="8"/>
      <c r="H18" s="8"/>
      <c r="I18" s="8"/>
      <c r="J18" s="8"/>
      <c r="K18" s="8"/>
      <c r="L18" s="8"/>
      <c r="M18" s="8"/>
      <c r="N18" s="8"/>
      <c r="O18" s="9"/>
    </row>
    <row r="19" spans="4:15" x14ac:dyDescent="0.15">
      <c r="D19" s="10" t="s">
        <v>50</v>
      </c>
      <c r="E19" s="3">
        <v>0.13100000000000001</v>
      </c>
      <c r="F19" s="3">
        <v>1.234</v>
      </c>
      <c r="G19" s="3">
        <v>0.186</v>
      </c>
      <c r="H19" s="3">
        <v>0.161</v>
      </c>
      <c r="I19" s="3">
        <v>0.16600000000000001</v>
      </c>
      <c r="J19" s="3">
        <v>0.185</v>
      </c>
      <c r="K19" s="3">
        <v>1.085</v>
      </c>
      <c r="L19" s="3">
        <v>1.1140000000000001</v>
      </c>
      <c r="M19" s="3">
        <v>0.95499999999999996</v>
      </c>
      <c r="N19" s="3">
        <v>0.434</v>
      </c>
      <c r="O19" s="3">
        <v>0.22700000000000001</v>
      </c>
    </row>
    <row r="20" spans="4:15" x14ac:dyDescent="0.15">
      <c r="D20" s="10" t="s">
        <v>51</v>
      </c>
      <c r="E20" s="8">
        <f>E19-$E$19</f>
        <v>0</v>
      </c>
      <c r="F20" s="8">
        <f t="shared" ref="F20:O20" si="0">F19-$E$19</f>
        <v>1.103</v>
      </c>
      <c r="G20" s="8">
        <f t="shared" si="0"/>
        <v>5.4999999999999993E-2</v>
      </c>
      <c r="H20" s="8">
        <f t="shared" si="0"/>
        <v>0.03</v>
      </c>
      <c r="I20" s="8">
        <f t="shared" si="0"/>
        <v>3.5000000000000003E-2</v>
      </c>
      <c r="J20" s="8">
        <f t="shared" si="0"/>
        <v>5.3999999999999992E-2</v>
      </c>
      <c r="K20" s="8">
        <f t="shared" si="0"/>
        <v>0.95399999999999996</v>
      </c>
      <c r="L20" s="8">
        <f t="shared" si="0"/>
        <v>0.9830000000000001</v>
      </c>
      <c r="M20" s="8">
        <f t="shared" si="0"/>
        <v>0.82399999999999995</v>
      </c>
      <c r="N20" s="8">
        <f t="shared" si="0"/>
        <v>0.30299999999999999</v>
      </c>
      <c r="O20" s="8">
        <f t="shared" si="0"/>
        <v>9.6000000000000002E-2</v>
      </c>
    </row>
    <row r="21" spans="4:15" ht="14" x14ac:dyDescent="0.15">
      <c r="D21" s="11" t="s">
        <v>52</v>
      </c>
      <c r="E21" s="8"/>
      <c r="F21" s="8"/>
      <c r="G21" s="8"/>
      <c r="H21" s="8"/>
      <c r="I21" s="8"/>
      <c r="J21" s="8"/>
      <c r="K21" s="8"/>
      <c r="L21" s="8">
        <f>L20-G20</f>
        <v>0.92800000000000016</v>
      </c>
      <c r="M21" s="8">
        <f>M20-H20</f>
        <v>0.79399999999999993</v>
      </c>
      <c r="N21" s="8">
        <f>N20-I20</f>
        <v>0.26800000000000002</v>
      </c>
      <c r="O21" s="9">
        <f>O20-J20</f>
        <v>4.200000000000001E-2</v>
      </c>
    </row>
    <row r="22" spans="4:15" x14ac:dyDescent="0.15">
      <c r="D22" s="7"/>
      <c r="E22" s="8"/>
      <c r="F22" s="8"/>
      <c r="G22" s="8"/>
      <c r="H22" s="8"/>
      <c r="I22" s="8"/>
      <c r="J22" s="8"/>
      <c r="K22" s="8"/>
      <c r="L22" s="8"/>
      <c r="M22" s="8"/>
      <c r="N22" s="8"/>
      <c r="O22" s="9"/>
    </row>
    <row r="23" spans="4:15" x14ac:dyDescent="0.15">
      <c r="D23" s="7"/>
      <c r="E23" s="8">
        <v>0</v>
      </c>
      <c r="F23" s="8">
        <v>1.103</v>
      </c>
      <c r="G23" s="8">
        <v>5.4999999999999993E-2</v>
      </c>
      <c r="H23" s="8">
        <v>0.03</v>
      </c>
      <c r="I23" s="8">
        <v>3.5000000000000003E-2</v>
      </c>
      <c r="J23" s="8">
        <v>5.3999999999999992E-2</v>
      </c>
      <c r="K23" s="8">
        <v>0.95399999999999996</v>
      </c>
      <c r="L23" s="8">
        <v>0.92800000000000016</v>
      </c>
      <c r="M23" s="8">
        <v>0.79399999999999993</v>
      </c>
      <c r="N23" s="8">
        <v>0.26800000000000002</v>
      </c>
      <c r="O23" s="9">
        <v>4.200000000000001E-2</v>
      </c>
    </row>
    <row r="24" spans="4:15" ht="15" thickBot="1" x14ac:dyDescent="0.2">
      <c r="D24" s="12" t="s">
        <v>53</v>
      </c>
      <c r="E24" s="13">
        <f>E23/$F$23*100</f>
        <v>0</v>
      </c>
      <c r="F24" s="13">
        <f t="shared" ref="F24:O24" si="1">F23/$F$23*100</f>
        <v>100</v>
      </c>
      <c r="G24" s="13">
        <f t="shared" si="1"/>
        <v>4.9864007252946507</v>
      </c>
      <c r="H24" s="13">
        <f t="shared" si="1"/>
        <v>2.7198549410698094</v>
      </c>
      <c r="I24" s="13">
        <f t="shared" si="1"/>
        <v>3.1731640979147784</v>
      </c>
      <c r="J24" s="13">
        <f t="shared" si="1"/>
        <v>4.8957388939256568</v>
      </c>
      <c r="K24" s="13">
        <f t="shared" si="1"/>
        <v>86.491387126019944</v>
      </c>
      <c r="L24" s="13">
        <f t="shared" si="1"/>
        <v>84.134179510426122</v>
      </c>
      <c r="M24" s="13">
        <f t="shared" si="1"/>
        <v>71.985494106980951</v>
      </c>
      <c r="N24" s="13">
        <f t="shared" si="1"/>
        <v>24.297370806890299</v>
      </c>
      <c r="O24" s="13">
        <f t="shared" si="1"/>
        <v>3.807796917497734</v>
      </c>
    </row>
    <row r="30" spans="4:15" ht="14" thickBot="1" x14ac:dyDescent="0.2"/>
    <row r="31" spans="4:15" x14ac:dyDescent="0.15">
      <c r="D31" s="6"/>
      <c r="E31" s="14" t="s">
        <v>54</v>
      </c>
      <c r="F31" s="14" t="s">
        <v>55</v>
      </c>
      <c r="G31" s="14" t="s">
        <v>56</v>
      </c>
      <c r="H31" s="14"/>
      <c r="I31" s="14"/>
      <c r="J31" s="14"/>
      <c r="K31" s="14" t="s">
        <v>57</v>
      </c>
      <c r="L31" s="14"/>
      <c r="M31" s="14"/>
      <c r="N31" s="14"/>
      <c r="O31" s="15"/>
    </row>
    <row r="32" spans="4:15" x14ac:dyDescent="0.15">
      <c r="D32" s="7"/>
      <c r="E32" s="8"/>
      <c r="F32" s="8"/>
      <c r="G32" s="8" t="s">
        <v>58</v>
      </c>
      <c r="H32" s="8" t="s">
        <v>59</v>
      </c>
      <c r="I32" s="8" t="s">
        <v>60</v>
      </c>
      <c r="J32" s="8" t="s">
        <v>61</v>
      </c>
      <c r="K32" s="8">
        <v>0</v>
      </c>
      <c r="L32" s="8" t="s">
        <v>58</v>
      </c>
      <c r="M32" s="8" t="s">
        <v>59</v>
      </c>
      <c r="N32" s="8" t="s">
        <v>60</v>
      </c>
      <c r="O32" s="9" t="s">
        <v>61</v>
      </c>
    </row>
    <row r="33" spans="4:15" x14ac:dyDescent="0.15">
      <c r="D33" s="7"/>
      <c r="E33" s="8">
        <v>0.13100000000000001</v>
      </c>
      <c r="F33" s="8">
        <v>1.234</v>
      </c>
      <c r="G33" s="8">
        <v>0.16200000000000001</v>
      </c>
      <c r="H33" s="8">
        <v>0.159</v>
      </c>
      <c r="I33" s="8">
        <v>0.16</v>
      </c>
      <c r="J33" s="8">
        <v>0.16400000000000001</v>
      </c>
      <c r="K33" s="8">
        <v>0.91300000000000003</v>
      </c>
      <c r="L33" s="8">
        <v>1.1279999999999999</v>
      </c>
      <c r="M33" s="8">
        <v>0.98899999999999999</v>
      </c>
      <c r="N33" s="8">
        <v>0.55300000000000005</v>
      </c>
      <c r="O33" s="9">
        <v>0.24199999999999999</v>
      </c>
    </row>
    <row r="34" spans="4:15" x14ac:dyDescent="0.15">
      <c r="D34" s="7"/>
      <c r="E34" s="8"/>
      <c r="F34" s="8"/>
      <c r="G34" s="8"/>
      <c r="H34" s="8"/>
      <c r="I34" s="8"/>
      <c r="J34" s="8"/>
      <c r="K34" s="8"/>
      <c r="L34" s="8"/>
      <c r="M34" s="8"/>
      <c r="N34" s="8"/>
      <c r="O34" s="9"/>
    </row>
    <row r="35" spans="4:15" x14ac:dyDescent="0.15">
      <c r="D35" s="7" t="s">
        <v>62</v>
      </c>
      <c r="E35" s="8">
        <v>0.13100000000000001</v>
      </c>
      <c r="F35" s="8">
        <v>1.234</v>
      </c>
      <c r="G35" s="8">
        <v>0.16200000000000001</v>
      </c>
      <c r="H35" s="8">
        <v>0.159</v>
      </c>
      <c r="I35" s="8">
        <v>0.16</v>
      </c>
      <c r="J35" s="8">
        <v>0.16400000000000001</v>
      </c>
      <c r="K35" s="8">
        <v>0.91300000000000003</v>
      </c>
      <c r="L35" s="8">
        <v>1.1279999999999999</v>
      </c>
      <c r="M35" s="8">
        <v>0.98899999999999999</v>
      </c>
      <c r="N35" s="8">
        <v>0.55300000000000005</v>
      </c>
      <c r="O35" s="9">
        <v>0.24199999999999999</v>
      </c>
    </row>
    <row r="36" spans="4:15" x14ac:dyDescent="0.15">
      <c r="D36" s="7" t="s">
        <v>63</v>
      </c>
      <c r="E36" s="8">
        <v>0</v>
      </c>
      <c r="F36" s="8">
        <v>1.103</v>
      </c>
      <c r="G36" s="8">
        <v>3.1E-2</v>
      </c>
      <c r="H36" s="8">
        <v>2.7999999999999997E-2</v>
      </c>
      <c r="I36" s="8">
        <v>2.8999999999999998E-2</v>
      </c>
      <c r="J36" s="8">
        <v>3.3000000000000002E-2</v>
      </c>
      <c r="K36" s="8">
        <v>0.78200000000000003</v>
      </c>
      <c r="L36" s="8">
        <v>0.99699999999999989</v>
      </c>
      <c r="M36" s="8">
        <v>0.85799999999999998</v>
      </c>
      <c r="N36" s="8">
        <v>0.42200000000000004</v>
      </c>
      <c r="O36" s="9">
        <v>0.11099999999999999</v>
      </c>
    </row>
    <row r="37" spans="4:15" x14ac:dyDescent="0.15">
      <c r="D37" s="7" t="s">
        <v>64</v>
      </c>
      <c r="E37" s="8"/>
      <c r="F37" s="8"/>
      <c r="G37" s="8"/>
      <c r="H37" s="8"/>
      <c r="I37" s="8"/>
      <c r="J37" s="8"/>
      <c r="K37" s="8"/>
      <c r="L37" s="8">
        <v>0.96599999999999986</v>
      </c>
      <c r="M37" s="8">
        <v>0.83</v>
      </c>
      <c r="N37" s="8">
        <v>0.39300000000000002</v>
      </c>
      <c r="O37" s="9">
        <v>7.7999999999999986E-2</v>
      </c>
    </row>
    <row r="38" spans="4:15" x14ac:dyDescent="0.15">
      <c r="D38" s="7"/>
      <c r="E38" s="8"/>
      <c r="F38" s="8"/>
      <c r="G38" s="8"/>
      <c r="H38" s="8"/>
      <c r="I38" s="8"/>
      <c r="J38" s="8"/>
      <c r="K38" s="8"/>
      <c r="L38" s="8"/>
      <c r="M38" s="8"/>
      <c r="N38" s="8"/>
      <c r="O38" s="9"/>
    </row>
    <row r="39" spans="4:15" x14ac:dyDescent="0.15">
      <c r="D39" s="7"/>
      <c r="E39" s="8">
        <v>0</v>
      </c>
      <c r="F39" s="8">
        <v>1.103</v>
      </c>
      <c r="G39" s="8">
        <v>3.1E-2</v>
      </c>
      <c r="H39" s="8">
        <v>2.7999999999999997E-2</v>
      </c>
      <c r="I39" s="8">
        <v>2.8999999999999998E-2</v>
      </c>
      <c r="J39" s="8">
        <v>3.3000000000000002E-2</v>
      </c>
      <c r="K39" s="8">
        <v>0.78200000000000003</v>
      </c>
      <c r="L39" s="8">
        <v>0.96599999999999986</v>
      </c>
      <c r="M39" s="8">
        <v>0.83</v>
      </c>
      <c r="N39" s="8">
        <v>0.39300000000000002</v>
      </c>
      <c r="O39" s="9">
        <v>7.7999999999999986E-2</v>
      </c>
    </row>
    <row r="40" spans="4:15" ht="14" thickBot="1" x14ac:dyDescent="0.2">
      <c r="D40" s="16" t="s">
        <v>65</v>
      </c>
      <c r="E40" s="13">
        <v>0</v>
      </c>
      <c r="F40" s="13">
        <v>100</v>
      </c>
      <c r="G40" s="13">
        <v>2.8105167724388034</v>
      </c>
      <c r="H40" s="13">
        <v>2.5385312783318219</v>
      </c>
      <c r="I40" s="13">
        <v>2.6291931097008159</v>
      </c>
      <c r="J40" s="13">
        <v>2.9918404351767909</v>
      </c>
      <c r="K40" s="13">
        <v>70.897552130553038</v>
      </c>
      <c r="L40" s="13">
        <v>87.579329102447858</v>
      </c>
      <c r="M40" s="13">
        <v>75.249320036264734</v>
      </c>
      <c r="N40" s="13">
        <v>35.630099728014507</v>
      </c>
      <c r="O40" s="17">
        <v>7.0716228467815041</v>
      </c>
    </row>
    <row r="43" spans="4:15" ht="14" thickBot="1" x14ac:dyDescent="0.2"/>
    <row r="44" spans="4:15" x14ac:dyDescent="0.15">
      <c r="D44" s="6"/>
      <c r="E44" s="14" t="s">
        <v>54</v>
      </c>
      <c r="F44" s="14" t="s">
        <v>55</v>
      </c>
      <c r="G44" s="14" t="s">
        <v>56</v>
      </c>
      <c r="H44" s="14"/>
      <c r="I44" s="14"/>
      <c r="J44" s="14"/>
      <c r="K44" s="14" t="s">
        <v>57</v>
      </c>
      <c r="L44" s="14"/>
      <c r="M44" s="14"/>
      <c r="N44" s="14"/>
      <c r="O44" s="15"/>
    </row>
    <row r="45" spans="4:15" x14ac:dyDescent="0.15">
      <c r="D45" s="7"/>
      <c r="E45" s="8"/>
      <c r="F45" s="8"/>
      <c r="G45" s="8" t="s">
        <v>58</v>
      </c>
      <c r="H45" s="8" t="s">
        <v>59</v>
      </c>
      <c r="I45" s="8" t="s">
        <v>60</v>
      </c>
      <c r="J45" s="8" t="s">
        <v>61</v>
      </c>
      <c r="K45" s="8">
        <v>0</v>
      </c>
      <c r="L45" s="8" t="s">
        <v>58</v>
      </c>
      <c r="M45" s="8" t="s">
        <v>59</v>
      </c>
      <c r="N45" s="8" t="s">
        <v>60</v>
      </c>
      <c r="O45" s="9" t="s">
        <v>61</v>
      </c>
    </row>
    <row r="46" spans="4:15" x14ac:dyDescent="0.15">
      <c r="D46" s="7"/>
      <c r="E46" s="8">
        <v>0.13100000000000001</v>
      </c>
      <c r="F46" s="8">
        <v>1.234</v>
      </c>
      <c r="G46" s="8">
        <v>0.34699999999999998</v>
      </c>
      <c r="H46" s="8">
        <v>0.31900000000000001</v>
      </c>
      <c r="I46" s="8">
        <v>0.32400000000000001</v>
      </c>
      <c r="J46" s="8">
        <v>0.33800000000000002</v>
      </c>
      <c r="K46" s="8">
        <v>1.1240000000000001</v>
      </c>
      <c r="L46" s="8">
        <v>0.97099999999999997</v>
      </c>
      <c r="M46" s="8">
        <v>0.64500000000000002</v>
      </c>
      <c r="N46" s="8">
        <v>0.33400000000000002</v>
      </c>
      <c r="O46" s="9">
        <v>0.254</v>
      </c>
    </row>
    <row r="47" spans="4:15" x14ac:dyDescent="0.15">
      <c r="D47" s="7"/>
      <c r="E47" s="8"/>
      <c r="F47" s="8"/>
      <c r="G47" s="8"/>
      <c r="H47" s="8"/>
      <c r="I47" s="8"/>
      <c r="J47" s="8"/>
      <c r="K47" s="8"/>
      <c r="L47" s="8"/>
      <c r="M47" s="8"/>
      <c r="N47" s="8"/>
      <c r="O47" s="9"/>
    </row>
    <row r="48" spans="4:15" x14ac:dyDescent="0.15">
      <c r="D48" s="7" t="s">
        <v>62</v>
      </c>
      <c r="E48" s="8">
        <v>0.13100000000000001</v>
      </c>
      <c r="F48" s="8">
        <v>1.234</v>
      </c>
      <c r="G48" s="8">
        <v>0.34699999999999998</v>
      </c>
      <c r="H48" s="8">
        <v>0.31900000000000001</v>
      </c>
      <c r="I48" s="8">
        <v>0.32400000000000001</v>
      </c>
      <c r="J48" s="8">
        <v>0.33800000000000002</v>
      </c>
      <c r="K48" s="8">
        <v>1.1240000000000001</v>
      </c>
      <c r="L48" s="8">
        <v>0.97099999999999997</v>
      </c>
      <c r="M48" s="8">
        <v>0.64500000000000002</v>
      </c>
      <c r="N48" s="8">
        <v>0.33400000000000002</v>
      </c>
      <c r="O48" s="9">
        <v>0.254</v>
      </c>
    </row>
    <row r="49" spans="4:15" x14ac:dyDescent="0.15">
      <c r="D49" s="7" t="s">
        <v>63</v>
      </c>
      <c r="E49" s="8">
        <v>0</v>
      </c>
      <c r="F49" s="8">
        <v>1.103</v>
      </c>
      <c r="G49" s="8">
        <v>0.21599999999999997</v>
      </c>
      <c r="H49" s="8">
        <v>0.188</v>
      </c>
      <c r="I49" s="8">
        <v>0.193</v>
      </c>
      <c r="J49" s="8">
        <v>0.20700000000000002</v>
      </c>
      <c r="K49" s="8">
        <v>0.9930000000000001</v>
      </c>
      <c r="L49" s="8">
        <v>0.84</v>
      </c>
      <c r="M49" s="8">
        <v>0.51400000000000001</v>
      </c>
      <c r="N49" s="8">
        <v>0.20300000000000001</v>
      </c>
      <c r="O49" s="9">
        <v>0.123</v>
      </c>
    </row>
    <row r="50" spans="4:15" x14ac:dyDescent="0.15">
      <c r="D50" s="7" t="s">
        <v>64</v>
      </c>
      <c r="E50" s="8"/>
      <c r="F50" s="8"/>
      <c r="G50" s="8"/>
      <c r="H50" s="8"/>
      <c r="I50" s="8"/>
      <c r="J50" s="8"/>
      <c r="K50" s="8"/>
      <c r="L50" s="8"/>
      <c r="M50" s="8"/>
      <c r="N50" s="8"/>
      <c r="O50" s="9"/>
    </row>
    <row r="51" spans="4:15" x14ac:dyDescent="0.15">
      <c r="D51" s="7"/>
      <c r="E51" s="8"/>
      <c r="F51" s="8"/>
      <c r="G51" s="8"/>
      <c r="H51" s="8"/>
      <c r="I51" s="8"/>
      <c r="J51" s="8"/>
      <c r="K51" s="8"/>
      <c r="L51" s="8"/>
      <c r="M51" s="8"/>
      <c r="N51" s="8"/>
      <c r="O51" s="9"/>
    </row>
    <row r="52" spans="4:15" x14ac:dyDescent="0.15">
      <c r="D52" s="7"/>
      <c r="E52" s="8">
        <v>0</v>
      </c>
      <c r="F52" s="8">
        <v>1.103</v>
      </c>
      <c r="G52" s="8">
        <v>0.21599999999999997</v>
      </c>
      <c r="H52" s="8">
        <v>0.188</v>
      </c>
      <c r="I52" s="8">
        <v>0.193</v>
      </c>
      <c r="J52" s="8">
        <v>0.20700000000000002</v>
      </c>
      <c r="K52" s="8">
        <v>0.9930000000000001</v>
      </c>
      <c r="L52" s="8">
        <v>0.84</v>
      </c>
      <c r="M52" s="8">
        <v>0.51400000000000001</v>
      </c>
      <c r="N52" s="8">
        <v>0.20300000000000001</v>
      </c>
      <c r="O52" s="9">
        <v>0.123</v>
      </c>
    </row>
    <row r="53" spans="4:15" ht="14" thickBot="1" x14ac:dyDescent="0.2">
      <c r="D53" s="16" t="s">
        <v>65</v>
      </c>
      <c r="E53" s="13">
        <v>0</v>
      </c>
      <c r="F53" s="13">
        <v>100</v>
      </c>
      <c r="G53" s="13">
        <v>19.582955575702627</v>
      </c>
      <c r="H53" s="13">
        <v>17.04442429737081</v>
      </c>
      <c r="I53" s="13">
        <v>17.497733454215776</v>
      </c>
      <c r="J53" s="13">
        <v>18.766999093381688</v>
      </c>
      <c r="K53" s="13">
        <v>90.027198549410713</v>
      </c>
      <c r="L53" s="13">
        <v>76.155938349954667</v>
      </c>
      <c r="M53" s="13">
        <v>46.600181323662746</v>
      </c>
      <c r="N53" s="13">
        <v>18.404351767905712</v>
      </c>
      <c r="O53" s="17">
        <v>11.15140525838622</v>
      </c>
    </row>
    <row r="59" spans="4:15" ht="15" x14ac:dyDescent="0.15">
      <c r="E59" s="18"/>
      <c r="F59" s="19"/>
      <c r="G59" s="51" t="s">
        <v>66</v>
      </c>
      <c r="H59" s="51"/>
      <c r="I59" s="51"/>
      <c r="J59" s="51"/>
      <c r="K59" s="46" t="s">
        <v>67</v>
      </c>
      <c r="L59" s="46"/>
      <c r="M59" s="46"/>
      <c r="N59" s="46"/>
      <c r="O59" s="46"/>
    </row>
    <row r="60" spans="4:15" ht="14" x14ac:dyDescent="0.15">
      <c r="E60" s="18"/>
      <c r="F60" s="19"/>
      <c r="G60" s="8" t="s">
        <v>68</v>
      </c>
      <c r="H60" s="8" t="s">
        <v>69</v>
      </c>
      <c r="I60" s="8" t="s">
        <v>70</v>
      </c>
      <c r="J60" s="8" t="s">
        <v>71</v>
      </c>
      <c r="K60" s="8">
        <v>0</v>
      </c>
      <c r="L60" s="8" t="s">
        <v>68</v>
      </c>
      <c r="M60" s="8" t="s">
        <v>69</v>
      </c>
      <c r="N60" s="8" t="s">
        <v>70</v>
      </c>
      <c r="O60" s="8" t="s">
        <v>71</v>
      </c>
    </row>
    <row r="61" spans="4:15" x14ac:dyDescent="0.15">
      <c r="E61" s="8"/>
      <c r="F61" s="8" t="s">
        <v>72</v>
      </c>
      <c r="G61" s="8">
        <v>4.9864007252946507</v>
      </c>
      <c r="H61" s="8">
        <v>2.7198549410698094</v>
      </c>
      <c r="I61" s="8">
        <v>3.1731640979147784</v>
      </c>
      <c r="J61" s="8">
        <v>4.8957388939256568</v>
      </c>
      <c r="K61" s="8">
        <v>86.491387126019944</v>
      </c>
      <c r="L61" s="8">
        <v>84.134179510426122</v>
      </c>
      <c r="M61" s="8">
        <v>71.985494106980951</v>
      </c>
      <c r="N61" s="8">
        <v>24.297370806890299</v>
      </c>
      <c r="O61" s="8">
        <v>3.807796917497734</v>
      </c>
    </row>
    <row r="62" spans="4:15" x14ac:dyDescent="0.15">
      <c r="F62" s="8" t="s">
        <v>73</v>
      </c>
      <c r="G62" s="8">
        <v>2.8105167724388034</v>
      </c>
      <c r="H62" s="8">
        <v>2.5385312783318219</v>
      </c>
      <c r="I62" s="8">
        <v>2.6291931097008159</v>
      </c>
      <c r="J62" s="8">
        <v>2.9918404351767909</v>
      </c>
      <c r="K62" s="8"/>
      <c r="L62" s="8">
        <v>87.579329102447858</v>
      </c>
      <c r="M62" s="8">
        <v>75.249320036264734</v>
      </c>
      <c r="N62" s="8">
        <v>35.630099728014507</v>
      </c>
      <c r="O62" s="8">
        <v>7.0716228467815041</v>
      </c>
    </row>
    <row r="63" spans="4:15" x14ac:dyDescent="0.15">
      <c r="F63" s="8" t="s">
        <v>74</v>
      </c>
      <c r="G63" s="8">
        <v>19.582955575702627</v>
      </c>
      <c r="H63" s="8">
        <v>17.04442429737081</v>
      </c>
      <c r="I63" s="8">
        <v>17.497733454215776</v>
      </c>
      <c r="J63" s="8">
        <v>18.766999093381688</v>
      </c>
      <c r="K63" s="8">
        <v>90.027198549410713</v>
      </c>
      <c r="L63" s="8">
        <v>76.155938349954667</v>
      </c>
      <c r="M63" s="8">
        <v>46.600181323662746</v>
      </c>
      <c r="N63" s="8">
        <v>18.404351767905712</v>
      </c>
      <c r="O63" s="8">
        <v>11.15140525838622</v>
      </c>
    </row>
    <row r="64" spans="4:15" x14ac:dyDescent="0.15">
      <c r="F64" s="8" t="s">
        <v>75</v>
      </c>
      <c r="G64" s="1">
        <f>AVERAGE(G61:G63)</f>
        <v>9.1266243578120267</v>
      </c>
      <c r="H64" s="1">
        <f t="shared" ref="H64:O64" si="2">AVERAGE(H61:H63)</f>
        <v>7.43427017225748</v>
      </c>
      <c r="I64" s="1">
        <f t="shared" si="2"/>
        <v>7.7666968872771234</v>
      </c>
      <c r="J64" s="1">
        <f t="shared" si="2"/>
        <v>8.8848594741613791</v>
      </c>
      <c r="K64" s="1">
        <f t="shared" si="2"/>
        <v>88.259292837715321</v>
      </c>
      <c r="L64" s="1">
        <f t="shared" si="2"/>
        <v>82.623148987609554</v>
      </c>
      <c r="M64" s="1">
        <f t="shared" si="2"/>
        <v>64.611665155636146</v>
      </c>
      <c r="N64" s="1">
        <f t="shared" si="2"/>
        <v>26.110607434270175</v>
      </c>
      <c r="O64" s="1">
        <f t="shared" si="2"/>
        <v>7.343608340888486</v>
      </c>
    </row>
    <row r="65" spans="6:15" x14ac:dyDescent="0.15">
      <c r="F65" s="21" t="s">
        <v>76</v>
      </c>
      <c r="G65" s="1">
        <f>STDEV(G61:G63)</f>
        <v>9.1205682195655466</v>
      </c>
      <c r="H65" s="1">
        <f t="shared" ref="H65:O65" si="3">STDEV(H61:H63)</f>
        <v>8.323131399839351</v>
      </c>
      <c r="I65" s="1">
        <f t="shared" si="3"/>
        <v>8.4317127921512807</v>
      </c>
      <c r="J65" s="1">
        <f t="shared" si="3"/>
        <v>8.6109650983864388</v>
      </c>
      <c r="K65" s="1">
        <f t="shared" si="3"/>
        <v>2.5001962344764714</v>
      </c>
      <c r="L65" s="1">
        <f t="shared" si="3"/>
        <v>5.8596820734319053</v>
      </c>
      <c r="M65" s="1">
        <f t="shared" si="3"/>
        <v>15.683536026554901</v>
      </c>
      <c r="N65" s="1">
        <f t="shared" si="3"/>
        <v>8.754853996295541</v>
      </c>
      <c r="O65" s="1">
        <f t="shared" si="3"/>
        <v>3.6793515662199514</v>
      </c>
    </row>
    <row r="74" spans="6:15" x14ac:dyDescent="0.15">
      <c r="H74" s="1" t="s">
        <v>77</v>
      </c>
      <c r="I74" s="1" t="s">
        <v>76</v>
      </c>
    </row>
    <row r="75" spans="6:15" x14ac:dyDescent="0.15">
      <c r="G75" s="1">
        <v>0</v>
      </c>
      <c r="H75" s="1">
        <v>88.259292837715321</v>
      </c>
      <c r="I75" s="1">
        <v>2.5001962344769781</v>
      </c>
    </row>
    <row r="76" spans="6:15" x14ac:dyDescent="0.15">
      <c r="G76" s="1" t="s">
        <v>58</v>
      </c>
      <c r="H76" s="1">
        <v>82.623148987609554</v>
      </c>
      <c r="I76" s="1">
        <v>5.8596820734319079</v>
      </c>
    </row>
    <row r="77" spans="6:15" x14ac:dyDescent="0.15">
      <c r="G77" s="1" t="s">
        <v>59</v>
      </c>
      <c r="H77" s="1">
        <v>64.611665155636146</v>
      </c>
      <c r="I77" s="1">
        <v>15.683536026554901</v>
      </c>
    </row>
    <row r="78" spans="6:15" x14ac:dyDescent="0.15">
      <c r="G78" s="1" t="s">
        <v>60</v>
      </c>
      <c r="H78" s="1">
        <v>26.110607434270175</v>
      </c>
      <c r="I78" s="1">
        <v>8.754853996295541</v>
      </c>
    </row>
    <row r="79" spans="6:15" x14ac:dyDescent="0.15">
      <c r="G79" s="1" t="s">
        <v>61</v>
      </c>
      <c r="H79" s="1">
        <v>7.343608340888486</v>
      </c>
      <c r="I79" s="1">
        <v>3.6793515662199514</v>
      </c>
    </row>
  </sheetData>
  <mergeCells count="6">
    <mergeCell ref="E15:E16"/>
    <mergeCell ref="F15:F16"/>
    <mergeCell ref="G15:J15"/>
    <mergeCell ref="K15:O15"/>
    <mergeCell ref="G59:J59"/>
    <mergeCell ref="K59:O59"/>
  </mergeCells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M23"/>
  <sheetViews>
    <sheetView workbookViewId="0">
      <selection activeCell="E6" sqref="E6:M12"/>
    </sheetView>
  </sheetViews>
  <sheetFormatPr baseColWidth="10" defaultRowHeight="13" x14ac:dyDescent="0.15"/>
  <cols>
    <col min="1" max="16384" width="10.83203125" style="1"/>
  </cols>
  <sheetData>
    <row r="6" spans="2:13" ht="15" x14ac:dyDescent="0.15">
      <c r="C6" s="43" t="s">
        <v>78</v>
      </c>
      <c r="D6" s="44" t="s">
        <v>79</v>
      </c>
      <c r="E6" s="52" t="s">
        <v>80</v>
      </c>
      <c r="F6" s="52"/>
      <c r="G6" s="52"/>
      <c r="H6" s="52"/>
      <c r="I6" s="43" t="s">
        <v>81</v>
      </c>
      <c r="J6" s="43"/>
      <c r="K6" s="43"/>
      <c r="L6" s="43"/>
      <c r="M6" s="43"/>
    </row>
    <row r="7" spans="2:13" x14ac:dyDescent="0.15">
      <c r="C7" s="43"/>
      <c r="D7" s="44"/>
      <c r="E7" s="1">
        <v>10</v>
      </c>
      <c r="F7" s="1">
        <v>20</v>
      </c>
      <c r="G7" s="1">
        <v>40</v>
      </c>
      <c r="H7" s="1">
        <v>100</v>
      </c>
      <c r="I7" s="1">
        <v>0</v>
      </c>
      <c r="J7" s="1">
        <v>10</v>
      </c>
      <c r="K7" s="1">
        <v>20</v>
      </c>
      <c r="L7" s="1">
        <v>40</v>
      </c>
      <c r="M7" s="1">
        <v>100</v>
      </c>
    </row>
    <row r="8" spans="2:13" x14ac:dyDescent="0.15">
      <c r="B8" s="1" t="s">
        <v>82</v>
      </c>
      <c r="C8" s="1">
        <v>0</v>
      </c>
      <c r="D8" s="1">
        <v>100</v>
      </c>
      <c r="E8" s="1">
        <v>-4.5212765957446805</v>
      </c>
      <c r="F8" s="1">
        <v>-5.6515957446808507</v>
      </c>
      <c r="G8" s="1">
        <v>-2.1276595744680851</v>
      </c>
      <c r="H8" s="1">
        <v>2.1276595744680851</v>
      </c>
      <c r="I8" s="1">
        <v>81.27004490057729</v>
      </c>
      <c r="J8" s="1">
        <v>77.526595744680847</v>
      </c>
      <c r="K8" s="1">
        <v>64.361702127659569</v>
      </c>
      <c r="L8" s="1">
        <v>45.079787234042556</v>
      </c>
      <c r="M8" s="1">
        <v>9.9069148936170226</v>
      </c>
    </row>
    <row r="9" spans="2:13" x14ac:dyDescent="0.15">
      <c r="B9" s="1" t="s">
        <v>83</v>
      </c>
      <c r="C9" s="1">
        <v>0</v>
      </c>
      <c r="D9" s="1">
        <v>100</v>
      </c>
      <c r="E9" s="1">
        <v>-5.2248677248677255</v>
      </c>
      <c r="F9" s="1">
        <v>-5.0925925925925934</v>
      </c>
      <c r="G9" s="1">
        <v>-1.2566137566137578</v>
      </c>
      <c r="H9" s="1">
        <v>-4.8280423280423284</v>
      </c>
      <c r="I9" s="1">
        <v>91.224489795918359</v>
      </c>
      <c r="J9" s="1">
        <v>77.38095238095238</v>
      </c>
      <c r="K9" s="1">
        <v>62.169312169312164</v>
      </c>
      <c r="L9" s="1">
        <v>42.261904761904759</v>
      </c>
      <c r="M9" s="1">
        <v>9.2592592592592595</v>
      </c>
    </row>
    <row r="10" spans="2:13" x14ac:dyDescent="0.15">
      <c r="B10" s="1" t="s">
        <v>84</v>
      </c>
      <c r="C10" s="1">
        <v>0</v>
      </c>
      <c r="D10" s="1">
        <v>100</v>
      </c>
      <c r="E10" s="1">
        <v>-8.0110497237569067</v>
      </c>
      <c r="F10" s="1">
        <v>-8.2182320441988956</v>
      </c>
      <c r="G10" s="1">
        <v>6.4226519337016565</v>
      </c>
      <c r="H10" s="1">
        <v>4.8342541436464099</v>
      </c>
      <c r="I10" s="1">
        <v>79.41988950276243</v>
      </c>
      <c r="J10" s="1">
        <v>78.798342541436469</v>
      </c>
      <c r="K10" s="1">
        <v>58.908839779005525</v>
      </c>
      <c r="L10" s="1">
        <v>25.552486187845304</v>
      </c>
      <c r="M10" s="1">
        <v>4.4889502762430942</v>
      </c>
    </row>
    <row r="11" spans="2:13" x14ac:dyDescent="0.15">
      <c r="B11" s="1" t="s">
        <v>85</v>
      </c>
      <c r="C11" s="1">
        <f>AVERAGE(C8:C10)</f>
        <v>0</v>
      </c>
      <c r="D11" s="1">
        <f t="shared" ref="D11:J11" si="0">AVERAGE(D8:D10)</f>
        <v>100</v>
      </c>
      <c r="E11" s="1">
        <f t="shared" si="0"/>
        <v>-5.9190646814564376</v>
      </c>
      <c r="F11" s="1">
        <f t="shared" si="0"/>
        <v>-6.3208067938241141</v>
      </c>
      <c r="G11" s="1">
        <f t="shared" si="0"/>
        <v>1.0127928675399378</v>
      </c>
      <c r="H11" s="1">
        <f t="shared" si="0"/>
        <v>0.71129046335738888</v>
      </c>
      <c r="I11" s="1">
        <f t="shared" si="0"/>
        <v>83.971474733086026</v>
      </c>
      <c r="J11" s="1">
        <f t="shared" si="0"/>
        <v>77.901963555689903</v>
      </c>
      <c r="K11" s="1">
        <f>AVERAGE(K8:K10)</f>
        <v>61.813284691992415</v>
      </c>
      <c r="L11" s="1">
        <f>AVERAGE(L8:L10)</f>
        <v>37.631392727930873</v>
      </c>
      <c r="M11" s="1">
        <f>AVERAGE(M8:M10)</f>
        <v>7.8850414763731251</v>
      </c>
    </row>
    <row r="12" spans="2:13" x14ac:dyDescent="0.15">
      <c r="B12" s="1" t="s">
        <v>86</v>
      </c>
      <c r="C12" s="1">
        <f>STDEV(C8:C10)</f>
        <v>0</v>
      </c>
      <c r="D12" s="1">
        <f>STDEV(D8:D10)</f>
        <v>0</v>
      </c>
      <c r="E12" s="1">
        <f t="shared" ref="E12:M12" si="1">STDEV(E8:E10)</f>
        <v>1.8455517283868883</v>
      </c>
      <c r="F12" s="1">
        <f t="shared" si="1"/>
        <v>1.6668197462776204</v>
      </c>
      <c r="G12" s="1">
        <f t="shared" si="1"/>
        <v>4.7052748634909189</v>
      </c>
      <c r="H12" s="1">
        <f t="shared" si="1"/>
        <v>4.9844327030148108</v>
      </c>
      <c r="I12" s="1">
        <f t="shared" si="1"/>
        <v>6.3490502734873973</v>
      </c>
      <c r="J12" s="1">
        <f t="shared" si="1"/>
        <v>0.77969510830553068</v>
      </c>
      <c r="K12" s="1">
        <f t="shared" si="1"/>
        <v>2.7438100557067031</v>
      </c>
      <c r="L12" s="1">
        <f t="shared" si="1"/>
        <v>10.555098427290321</v>
      </c>
      <c r="M12" s="1">
        <f t="shared" si="1"/>
        <v>2.9588749610078673</v>
      </c>
    </row>
    <row r="16" spans="2:13" x14ac:dyDescent="0.15">
      <c r="C16" s="1" t="s">
        <v>87</v>
      </c>
    </row>
    <row r="17" spans="3:5" ht="15" x14ac:dyDescent="0.15">
      <c r="C17" s="1" t="s">
        <v>88</v>
      </c>
    </row>
    <row r="18" spans="3:5" x14ac:dyDescent="0.15">
      <c r="C18" s="1" t="s">
        <v>89</v>
      </c>
      <c r="E18" s="1" t="s">
        <v>86</v>
      </c>
    </row>
    <row r="19" spans="3:5" x14ac:dyDescent="0.15">
      <c r="C19" s="1">
        <v>0</v>
      </c>
      <c r="D19" s="1">
        <v>83.971474733086026</v>
      </c>
      <c r="E19" s="1">
        <v>6.3490502734873973</v>
      </c>
    </row>
    <row r="20" spans="3:5" x14ac:dyDescent="0.15">
      <c r="C20" s="1">
        <v>10</v>
      </c>
      <c r="D20" s="1">
        <v>77.901963555689903</v>
      </c>
      <c r="E20" s="1">
        <v>0.77969510830553068</v>
      </c>
    </row>
    <row r="21" spans="3:5" x14ac:dyDescent="0.15">
      <c r="C21" s="1">
        <v>20</v>
      </c>
      <c r="D21" s="1">
        <v>61.813284691992415</v>
      </c>
      <c r="E21" s="1">
        <v>2.7438100557067031</v>
      </c>
    </row>
    <row r="22" spans="3:5" x14ac:dyDescent="0.15">
      <c r="C22" s="1">
        <v>40</v>
      </c>
      <c r="D22" s="1">
        <v>37.631392727930873</v>
      </c>
      <c r="E22" s="1">
        <v>10.555098427290321</v>
      </c>
    </row>
    <row r="23" spans="3:5" x14ac:dyDescent="0.15">
      <c r="C23" s="1">
        <v>100</v>
      </c>
      <c r="D23" s="1">
        <v>7.8850414763731251</v>
      </c>
      <c r="E23" s="1">
        <v>2.9588749610078673</v>
      </c>
    </row>
  </sheetData>
  <mergeCells count="4">
    <mergeCell ref="C6:C7"/>
    <mergeCell ref="D6:D7"/>
    <mergeCell ref="E6:H6"/>
    <mergeCell ref="I6:M6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N11"/>
  <sheetViews>
    <sheetView workbookViewId="0">
      <selection activeCell="F4" sqref="F4:N12"/>
    </sheetView>
  </sheetViews>
  <sheetFormatPr baseColWidth="10" defaultColWidth="8.83203125" defaultRowHeight="15" x14ac:dyDescent="0.2"/>
  <cols>
    <col min="1" max="16384" width="8.83203125" style="23"/>
  </cols>
  <sheetData>
    <row r="5" spans="3:14" x14ac:dyDescent="0.2">
      <c r="D5" s="43" t="s">
        <v>78</v>
      </c>
      <c r="E5" s="44" t="s">
        <v>79</v>
      </c>
      <c r="F5" s="52" t="s">
        <v>90</v>
      </c>
      <c r="G5" s="52"/>
      <c r="H5" s="52"/>
      <c r="I5" s="52"/>
      <c r="J5" s="43" t="s">
        <v>91</v>
      </c>
      <c r="K5" s="43"/>
      <c r="L5" s="43"/>
      <c r="M5" s="43"/>
      <c r="N5" s="43"/>
    </row>
    <row r="6" spans="3:14" x14ac:dyDescent="0.15">
      <c r="D6" s="43"/>
      <c r="E6" s="44"/>
      <c r="F6" s="1">
        <v>10</v>
      </c>
      <c r="G6" s="1">
        <v>20</v>
      </c>
      <c r="H6" s="1">
        <v>40</v>
      </c>
      <c r="I6" s="1">
        <v>100</v>
      </c>
      <c r="J6" s="1">
        <v>0</v>
      </c>
      <c r="K6" s="1">
        <v>10</v>
      </c>
      <c r="L6" s="1">
        <v>20</v>
      </c>
      <c r="M6" s="1">
        <v>40</v>
      </c>
      <c r="N6" s="1">
        <v>100</v>
      </c>
    </row>
    <row r="7" spans="3:14" x14ac:dyDescent="0.2">
      <c r="C7" s="23" t="s">
        <v>92</v>
      </c>
      <c r="D7" s="23">
        <v>0</v>
      </c>
      <c r="E7" s="23">
        <v>100</v>
      </c>
      <c r="F7" s="23">
        <v>1.2297734627831725</v>
      </c>
      <c r="G7" s="23">
        <v>0.55016181229773498</v>
      </c>
      <c r="H7" s="23">
        <v>0.48543689320388389</v>
      </c>
      <c r="I7" s="23">
        <v>3.6893203883495138</v>
      </c>
      <c r="J7" s="23">
        <v>91.844660194174736</v>
      </c>
      <c r="K7" s="23">
        <v>86.278317152103568</v>
      </c>
      <c r="L7" s="23">
        <v>84.692556634304196</v>
      </c>
      <c r="M7" s="23">
        <v>77.313915857605167</v>
      </c>
      <c r="N7" s="23">
        <v>59.999999999999986</v>
      </c>
    </row>
    <row r="8" spans="3:14" x14ac:dyDescent="0.2">
      <c r="C8" s="23" t="s">
        <v>93</v>
      </c>
      <c r="D8" s="23">
        <v>0</v>
      </c>
      <c r="E8" s="23">
        <v>100</v>
      </c>
      <c r="F8" s="23">
        <v>1.7204950196196815</v>
      </c>
      <c r="G8" s="23">
        <v>1.4790220344099019</v>
      </c>
      <c r="H8" s="23">
        <v>1.8714156353757943</v>
      </c>
      <c r="I8" s="23">
        <v>4.255961364322367</v>
      </c>
      <c r="J8" s="23">
        <v>88.107455478418345</v>
      </c>
      <c r="K8" s="23">
        <v>86.326592212496237</v>
      </c>
      <c r="L8" s="23">
        <v>85.390884394808339</v>
      </c>
      <c r="M8" s="23">
        <v>83.187443404769098</v>
      </c>
      <c r="N8" s="23">
        <v>71.204346513733782</v>
      </c>
    </row>
    <row r="9" spans="3:14" x14ac:dyDescent="0.2">
      <c r="C9" s="23" t="s">
        <v>94</v>
      </c>
      <c r="D9" s="23">
        <v>0</v>
      </c>
      <c r="E9" s="23">
        <v>100</v>
      </c>
      <c r="F9" s="23">
        <v>0.98536876679605778</v>
      </c>
      <c r="G9" s="23">
        <v>0.35831591519856704</v>
      </c>
      <c r="H9" s="23">
        <v>2.4484920871902047</v>
      </c>
      <c r="I9" s="23">
        <v>2.567930725589727</v>
      </c>
      <c r="J9" s="23">
        <v>87.040907733651835</v>
      </c>
      <c r="K9" s="23">
        <v>84.771573604060919</v>
      </c>
      <c r="L9" s="23">
        <v>83.816064496864726</v>
      </c>
      <c r="M9" s="23">
        <v>79.068378620483728</v>
      </c>
      <c r="N9" s="23">
        <v>63.451776649746208</v>
      </c>
    </row>
    <row r="11" spans="3:14" x14ac:dyDescent="0.2">
      <c r="C11" s="23" t="s">
        <v>95</v>
      </c>
      <c r="D11" s="23">
        <f>AVERAGE(D7:D9)</f>
        <v>0</v>
      </c>
      <c r="E11" s="23">
        <f t="shared" ref="E11:N11" si="0">AVERAGE(E7:E9)</f>
        <v>100</v>
      </c>
      <c r="F11" s="23">
        <f t="shared" si="0"/>
        <v>1.3118790830663041</v>
      </c>
      <c r="G11" s="23">
        <f t="shared" si="0"/>
        <v>0.79583325396873461</v>
      </c>
      <c r="H11" s="23">
        <f t="shared" si="0"/>
        <v>1.601781538589961</v>
      </c>
      <c r="I11" s="23">
        <f t="shared" si="0"/>
        <v>3.504404159420536</v>
      </c>
      <c r="J11" s="23">
        <f t="shared" si="0"/>
        <v>88.997674468748301</v>
      </c>
      <c r="K11" s="23">
        <f t="shared" si="0"/>
        <v>85.792160989553565</v>
      </c>
      <c r="L11" s="23">
        <f t="shared" si="0"/>
        <v>84.633168508659082</v>
      </c>
      <c r="M11" s="23">
        <f t="shared" si="0"/>
        <v>79.856579294285993</v>
      </c>
      <c r="N11" s="23">
        <f t="shared" si="0"/>
        <v>64.885374387826644</v>
      </c>
    </row>
  </sheetData>
  <mergeCells count="4">
    <mergeCell ref="D5:D6"/>
    <mergeCell ref="E5:E6"/>
    <mergeCell ref="F5:I5"/>
    <mergeCell ref="J5:N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topLeftCell="A49" zoomScale="115" zoomScaleNormal="115" zoomScalePageLayoutView="115" workbookViewId="0">
      <selection activeCell="H57" sqref="H57:P64"/>
    </sheetView>
  </sheetViews>
  <sheetFormatPr baseColWidth="10" defaultColWidth="8.83203125" defaultRowHeight="13" x14ac:dyDescent="0.15"/>
  <cols>
    <col min="1" max="3" width="8.83203125" style="1"/>
    <col min="4" max="4" width="14.5" style="1" customWidth="1"/>
    <col min="5" max="16384" width="8.83203125" style="1"/>
  </cols>
  <sheetData>
    <row r="1" spans="1:15" x14ac:dyDescent="0.15">
      <c r="A1" s="1" t="s">
        <v>0</v>
      </c>
    </row>
    <row r="2" spans="1:15" x14ac:dyDescent="0.1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5" x14ac:dyDescent="0.15">
      <c r="A3" s="1" t="s">
        <v>13</v>
      </c>
      <c r="B3" s="1">
        <v>4.3999999999999997E-2</v>
      </c>
      <c r="C3" s="1">
        <v>4.3999999999999997E-2</v>
      </c>
      <c r="D3" s="1">
        <v>4.3999999999999997E-2</v>
      </c>
      <c r="E3" s="1">
        <v>4.4999999999999998E-2</v>
      </c>
      <c r="F3" s="1">
        <v>4.3999999999999997E-2</v>
      </c>
      <c r="G3" s="1">
        <v>5.0999999999999997E-2</v>
      </c>
      <c r="H3" s="1">
        <v>4.5999999999999999E-2</v>
      </c>
      <c r="I3" s="1">
        <v>4.4999999999999998E-2</v>
      </c>
      <c r="J3" s="1">
        <v>4.5999999999999999E-2</v>
      </c>
      <c r="K3" s="1">
        <v>5.0999999999999997E-2</v>
      </c>
      <c r="L3" s="1">
        <v>4.2999999999999997E-2</v>
      </c>
      <c r="M3" s="1">
        <v>4.3999999999999997E-2</v>
      </c>
    </row>
    <row r="4" spans="1:15" x14ac:dyDescent="0.15">
      <c r="A4" s="1" t="s">
        <v>14</v>
      </c>
      <c r="B4" s="1">
        <v>4.2999999999999997E-2</v>
      </c>
      <c r="C4" s="1">
        <v>0.16200000000000001</v>
      </c>
      <c r="D4" s="1">
        <v>1.2809999999999999</v>
      </c>
      <c r="E4" s="1">
        <v>0.84</v>
      </c>
      <c r="F4" s="1">
        <v>0.64500000000000002</v>
      </c>
      <c r="G4" s="1">
        <v>0.38</v>
      </c>
      <c r="H4" s="1">
        <v>0.36199999999999999</v>
      </c>
      <c r="I4" s="1">
        <v>1.4379999999999999</v>
      </c>
      <c r="J4" s="1">
        <v>1.39</v>
      </c>
      <c r="K4" s="1">
        <v>1.6819999999999999</v>
      </c>
      <c r="L4" s="1">
        <v>1.2</v>
      </c>
      <c r="M4" s="1">
        <v>4.2999999999999997E-2</v>
      </c>
    </row>
    <row r="5" spans="1:15" x14ac:dyDescent="0.15">
      <c r="A5" s="1" t="s">
        <v>15</v>
      </c>
      <c r="B5" s="1">
        <v>4.2999999999999997E-2</v>
      </c>
      <c r="C5" s="1">
        <v>0.86</v>
      </c>
      <c r="D5" s="1">
        <v>0.90700000000000003</v>
      </c>
      <c r="E5" s="1">
        <v>0.52400000000000002</v>
      </c>
      <c r="F5" s="1">
        <v>0.26700000000000002</v>
      </c>
      <c r="G5" s="1">
        <v>0.249</v>
      </c>
      <c r="H5" s="1">
        <v>1.421</v>
      </c>
      <c r="I5" s="1">
        <v>1.512</v>
      </c>
      <c r="J5" s="1">
        <v>1.518</v>
      </c>
      <c r="K5" s="1">
        <v>0.77200000000000002</v>
      </c>
      <c r="L5" s="1">
        <v>0.84599999999999997</v>
      </c>
      <c r="M5" s="1">
        <v>4.2999999999999997E-2</v>
      </c>
    </row>
    <row r="6" spans="1:15" x14ac:dyDescent="0.15">
      <c r="A6" s="1" t="s">
        <v>16</v>
      </c>
      <c r="B6" s="1">
        <v>5.0999999999999997E-2</v>
      </c>
      <c r="C6" s="1">
        <v>0.161</v>
      </c>
      <c r="D6" s="1">
        <v>1.478</v>
      </c>
      <c r="E6" s="1">
        <v>0.09</v>
      </c>
      <c r="F6" s="1">
        <v>5.3999999999999999E-2</v>
      </c>
      <c r="G6" s="1">
        <v>0.54</v>
      </c>
      <c r="H6" s="1">
        <v>0.17299999999999999</v>
      </c>
      <c r="I6" s="1">
        <v>1.6060000000000001</v>
      </c>
      <c r="J6" s="1">
        <v>1.417</v>
      </c>
      <c r="K6" s="1">
        <v>0.86099999999999999</v>
      </c>
      <c r="L6" s="1">
        <v>0.68899999999999995</v>
      </c>
      <c r="M6" s="1">
        <v>5.2999999999999999E-2</v>
      </c>
    </row>
    <row r="7" spans="1:15" x14ac:dyDescent="0.15">
      <c r="A7" s="1" t="s">
        <v>17</v>
      </c>
      <c r="B7" s="1">
        <v>4.2000000000000003E-2</v>
      </c>
      <c r="C7" s="1">
        <v>0.755</v>
      </c>
      <c r="D7" s="3">
        <v>0.26400000000000001</v>
      </c>
      <c r="E7" s="3">
        <v>0.158</v>
      </c>
      <c r="F7" s="3">
        <v>0.222</v>
      </c>
      <c r="G7" s="3">
        <v>0.313</v>
      </c>
      <c r="H7" s="3">
        <v>0.23599999999999999</v>
      </c>
      <c r="I7" s="3">
        <v>1.6679999999999999</v>
      </c>
      <c r="J7" s="3">
        <v>0.96699999999999997</v>
      </c>
      <c r="K7" s="3">
        <v>0.75800000000000001</v>
      </c>
      <c r="L7" s="3">
        <v>0.56699999999999995</v>
      </c>
      <c r="M7" s="1">
        <v>4.1000000000000002E-2</v>
      </c>
    </row>
    <row r="8" spans="1:15" x14ac:dyDescent="0.15">
      <c r="A8" s="1" t="s">
        <v>18</v>
      </c>
      <c r="B8" s="1">
        <v>4.2999999999999997E-2</v>
      </c>
      <c r="C8" s="3">
        <v>0.48499999999999999</v>
      </c>
      <c r="D8" s="3">
        <v>1.883</v>
      </c>
      <c r="E8" s="1">
        <v>4.3999999999999997E-2</v>
      </c>
      <c r="F8" s="1">
        <v>4.3999999999999997E-2</v>
      </c>
      <c r="G8" s="1">
        <v>4.3999999999999997E-2</v>
      </c>
      <c r="H8" s="1">
        <v>4.3999999999999997E-2</v>
      </c>
      <c r="I8" s="1">
        <v>4.3999999999999997E-2</v>
      </c>
      <c r="J8" s="1">
        <v>4.2999999999999997E-2</v>
      </c>
      <c r="K8" s="1">
        <v>4.3999999999999997E-2</v>
      </c>
      <c r="L8" s="1">
        <v>4.2999999999999997E-2</v>
      </c>
      <c r="M8" s="1">
        <v>4.3999999999999997E-2</v>
      </c>
    </row>
    <row r="9" spans="1:15" x14ac:dyDescent="0.15">
      <c r="A9" s="1" t="s">
        <v>19</v>
      </c>
      <c r="B9" s="1">
        <v>4.3999999999999997E-2</v>
      </c>
      <c r="C9" s="1">
        <v>4.3999999999999997E-2</v>
      </c>
      <c r="D9" s="1">
        <v>4.2999999999999997E-2</v>
      </c>
      <c r="E9" s="1">
        <v>4.5999999999999999E-2</v>
      </c>
      <c r="F9" s="1">
        <v>4.3999999999999997E-2</v>
      </c>
      <c r="G9" s="1">
        <v>4.3999999999999997E-2</v>
      </c>
      <c r="H9" s="1">
        <v>4.3999999999999997E-2</v>
      </c>
      <c r="I9" s="1">
        <v>4.3999999999999997E-2</v>
      </c>
      <c r="J9" s="1">
        <v>4.3999999999999997E-2</v>
      </c>
      <c r="K9" s="1">
        <v>4.3999999999999997E-2</v>
      </c>
      <c r="L9" s="1">
        <v>4.3999999999999997E-2</v>
      </c>
      <c r="M9" s="1">
        <v>4.4999999999999998E-2</v>
      </c>
    </row>
    <row r="10" spans="1:15" x14ac:dyDescent="0.15">
      <c r="A10" s="1" t="s">
        <v>20</v>
      </c>
      <c r="B10" s="1">
        <v>4.3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3999999999999997E-2</v>
      </c>
      <c r="G10" s="1">
        <v>4.3999999999999997E-2</v>
      </c>
      <c r="H10" s="1">
        <v>4.4999999999999998E-2</v>
      </c>
      <c r="I10" s="1">
        <v>4.3999999999999997E-2</v>
      </c>
      <c r="J10" s="1">
        <v>4.4999999999999998E-2</v>
      </c>
      <c r="K10" s="1">
        <v>4.4999999999999998E-2</v>
      </c>
      <c r="L10" s="1">
        <v>4.3999999999999997E-2</v>
      </c>
      <c r="M10" s="1">
        <v>4.4999999999999998E-2</v>
      </c>
    </row>
    <row r="13" spans="1:15" ht="14" thickBot="1" x14ac:dyDescent="0.2"/>
    <row r="14" spans="1:15" ht="15" x14ac:dyDescent="0.15">
      <c r="B14" s="24"/>
      <c r="D14" s="6"/>
      <c r="E14" s="45" t="s">
        <v>29</v>
      </c>
      <c r="F14" s="47" t="s">
        <v>30</v>
      </c>
      <c r="G14" s="49" t="s">
        <v>96</v>
      </c>
      <c r="H14" s="49"/>
      <c r="I14" s="49"/>
      <c r="J14" s="49"/>
      <c r="K14" s="45" t="s">
        <v>97</v>
      </c>
      <c r="L14" s="45"/>
      <c r="M14" s="45"/>
      <c r="N14" s="45"/>
      <c r="O14" s="50"/>
    </row>
    <row r="15" spans="1:15" x14ac:dyDescent="0.15">
      <c r="D15" s="7"/>
      <c r="E15" s="46"/>
      <c r="F15" s="48"/>
      <c r="G15" s="8" t="s">
        <v>98</v>
      </c>
      <c r="H15" s="8" t="s">
        <v>99</v>
      </c>
      <c r="I15" s="8" t="s">
        <v>100</v>
      </c>
      <c r="J15" s="8" t="s">
        <v>101</v>
      </c>
      <c r="K15" s="8">
        <v>0</v>
      </c>
      <c r="L15" s="8" t="s">
        <v>98</v>
      </c>
      <c r="M15" s="8" t="s">
        <v>99</v>
      </c>
      <c r="N15" s="8" t="s">
        <v>100</v>
      </c>
      <c r="O15" s="8" t="s">
        <v>101</v>
      </c>
    </row>
    <row r="16" spans="1:15" x14ac:dyDescent="0.15">
      <c r="D16" s="7"/>
      <c r="E16" s="25"/>
      <c r="F16" s="25"/>
    </row>
    <row r="17" spans="2:15" x14ac:dyDescent="0.15">
      <c r="D17" s="7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6"/>
    </row>
    <row r="18" spans="2:15" x14ac:dyDescent="0.15">
      <c r="D18" s="10" t="s">
        <v>102</v>
      </c>
      <c r="E18" s="1">
        <v>0.26400000000000001</v>
      </c>
      <c r="F18" s="1">
        <v>1.883</v>
      </c>
      <c r="G18" s="1">
        <v>0.158</v>
      </c>
      <c r="H18" s="1">
        <v>0.222</v>
      </c>
      <c r="I18" s="1">
        <v>0.313</v>
      </c>
      <c r="J18" s="1">
        <v>0.23599999999999999</v>
      </c>
      <c r="K18" s="1">
        <v>1.6679999999999999</v>
      </c>
      <c r="L18" s="1">
        <v>0.96699999999999997</v>
      </c>
      <c r="M18" s="1">
        <v>0.75800000000000001</v>
      </c>
      <c r="N18" s="1">
        <v>0.56699999999999995</v>
      </c>
      <c r="O18" s="1">
        <v>0.48499999999999999</v>
      </c>
    </row>
    <row r="19" spans="2:15" x14ac:dyDescent="0.15">
      <c r="D19" s="10" t="s">
        <v>103</v>
      </c>
      <c r="E19" s="8">
        <f>E18-$E$18</f>
        <v>0</v>
      </c>
      <c r="F19" s="8">
        <f t="shared" ref="F19:O19" si="0">F18-$E$18</f>
        <v>1.619</v>
      </c>
      <c r="G19" s="8">
        <f t="shared" si="0"/>
        <v>-0.10600000000000001</v>
      </c>
      <c r="H19" s="8">
        <f t="shared" si="0"/>
        <v>-4.200000000000001E-2</v>
      </c>
      <c r="I19" s="8">
        <f t="shared" si="0"/>
        <v>4.8999999999999988E-2</v>
      </c>
      <c r="J19" s="8">
        <f t="shared" si="0"/>
        <v>-2.8000000000000025E-2</v>
      </c>
      <c r="K19" s="8">
        <f t="shared" si="0"/>
        <v>1.4039999999999999</v>
      </c>
      <c r="L19" s="8">
        <f t="shared" si="0"/>
        <v>0.70299999999999996</v>
      </c>
      <c r="M19" s="8">
        <f t="shared" si="0"/>
        <v>0.49399999999999999</v>
      </c>
      <c r="N19" s="8">
        <f t="shared" si="0"/>
        <v>0.30299999999999994</v>
      </c>
      <c r="O19" s="8">
        <f t="shared" si="0"/>
        <v>0.22099999999999997</v>
      </c>
    </row>
    <row r="20" spans="2:15" ht="14" x14ac:dyDescent="0.15">
      <c r="D20" s="11" t="s">
        <v>52</v>
      </c>
      <c r="E20" s="8"/>
      <c r="F20" s="8"/>
      <c r="G20" s="8"/>
      <c r="H20" s="8"/>
      <c r="I20" s="8"/>
      <c r="J20" s="8"/>
      <c r="K20" s="8"/>
      <c r="L20" s="8">
        <f>L19-G19</f>
        <v>0.80899999999999994</v>
      </c>
      <c r="M20" s="8">
        <f>M19-H19</f>
        <v>0.53600000000000003</v>
      </c>
      <c r="N20" s="8">
        <f>N19-I19</f>
        <v>0.25399999999999995</v>
      </c>
      <c r="O20" s="9">
        <f>O19-J19</f>
        <v>0.249</v>
      </c>
    </row>
    <row r="21" spans="2:15" x14ac:dyDescent="0.15">
      <c r="D21" s="7"/>
      <c r="E21" s="8"/>
      <c r="F21" s="8"/>
      <c r="G21" s="8"/>
      <c r="H21" s="8"/>
      <c r="I21" s="8"/>
      <c r="J21" s="8"/>
      <c r="K21" s="8"/>
      <c r="L21" s="8"/>
      <c r="M21" s="8"/>
      <c r="N21" s="8"/>
      <c r="O21" s="9"/>
    </row>
    <row r="22" spans="2:15" x14ac:dyDescent="0.15">
      <c r="D22" s="7"/>
      <c r="E22" s="1">
        <v>0</v>
      </c>
      <c r="F22" s="1">
        <v>1.619</v>
      </c>
      <c r="G22" s="1">
        <v>-0.10600000000000001</v>
      </c>
      <c r="H22" s="1">
        <v>-4.200000000000001E-2</v>
      </c>
      <c r="I22" s="1">
        <v>4.8999999999999988E-2</v>
      </c>
      <c r="J22" s="1">
        <v>-2.8000000000000025E-2</v>
      </c>
      <c r="K22" s="1">
        <v>1.4039999999999999</v>
      </c>
      <c r="L22" s="1">
        <v>0.80899999999999994</v>
      </c>
      <c r="M22" s="1">
        <v>0.53600000000000003</v>
      </c>
      <c r="N22" s="1">
        <v>0.25399999999999995</v>
      </c>
      <c r="O22" s="1">
        <v>0.249</v>
      </c>
    </row>
    <row r="23" spans="2:15" ht="15" thickBot="1" x14ac:dyDescent="0.2">
      <c r="D23" s="12" t="s">
        <v>36</v>
      </c>
      <c r="E23" s="13">
        <f>E22/$F$22*100</f>
        <v>0</v>
      </c>
      <c r="F23" s="13">
        <f t="shared" ref="F23:O23" si="1">F22/$F$22*100</f>
        <v>100</v>
      </c>
      <c r="G23" s="13">
        <f t="shared" si="1"/>
        <v>-6.5472513897467586</v>
      </c>
      <c r="H23" s="13">
        <f t="shared" si="1"/>
        <v>-2.5941939468807913</v>
      </c>
      <c r="I23" s="13">
        <f t="shared" si="1"/>
        <v>3.0265596046942549</v>
      </c>
      <c r="J23" s="13">
        <f t="shared" si="1"/>
        <v>-1.7294626312538621</v>
      </c>
      <c r="K23" s="13">
        <f t="shared" si="1"/>
        <v>86.72019765287213</v>
      </c>
      <c r="L23" s="13">
        <f t="shared" si="1"/>
        <v>49.969116738727607</v>
      </c>
      <c r="M23" s="13">
        <f t="shared" si="1"/>
        <v>33.106856084002473</v>
      </c>
      <c r="N23" s="13">
        <f t="shared" si="1"/>
        <v>15.688696726374301</v>
      </c>
      <c r="O23" s="13">
        <f t="shared" si="1"/>
        <v>15.379864113650402</v>
      </c>
    </row>
    <row r="27" spans="2:15" ht="14" thickBot="1" x14ac:dyDescent="0.2"/>
    <row r="28" spans="2:15" x14ac:dyDescent="0.15">
      <c r="B28" s="24"/>
      <c r="D28" s="6"/>
      <c r="E28" s="14" t="s">
        <v>54</v>
      </c>
      <c r="F28" s="14" t="s">
        <v>55</v>
      </c>
      <c r="G28" s="14" t="s">
        <v>104</v>
      </c>
      <c r="H28" s="14"/>
      <c r="I28" s="14"/>
      <c r="J28" s="14"/>
      <c r="K28" s="14" t="s">
        <v>105</v>
      </c>
      <c r="L28" s="14"/>
      <c r="M28" s="14"/>
      <c r="N28" s="14"/>
      <c r="O28" s="15"/>
    </row>
    <row r="29" spans="2:15" x14ac:dyDescent="0.15">
      <c r="D29" s="7"/>
      <c r="E29" s="8"/>
      <c r="F29" s="8"/>
      <c r="G29" s="8" t="s">
        <v>106</v>
      </c>
      <c r="H29" s="8" t="s">
        <v>107</v>
      </c>
      <c r="I29" s="8" t="s">
        <v>108</v>
      </c>
      <c r="J29" s="8" t="s">
        <v>109</v>
      </c>
      <c r="K29" s="8">
        <v>0</v>
      </c>
      <c r="L29" s="8" t="s">
        <v>106</v>
      </c>
      <c r="M29" s="8" t="s">
        <v>107</v>
      </c>
      <c r="N29" s="8" t="s">
        <v>108</v>
      </c>
      <c r="O29" s="9" t="s">
        <v>109</v>
      </c>
    </row>
    <row r="30" spans="2:15" x14ac:dyDescent="0.15">
      <c r="D30" s="7"/>
      <c r="E30" s="8"/>
      <c r="F30" s="8"/>
      <c r="G30" s="8"/>
      <c r="H30" s="8"/>
      <c r="I30" s="8"/>
      <c r="J30" s="8"/>
      <c r="K30" s="8"/>
      <c r="L30" s="8"/>
      <c r="M30" s="8"/>
      <c r="N30" s="8"/>
      <c r="O30" s="9"/>
    </row>
    <row r="31" spans="2:15" x14ac:dyDescent="0.15">
      <c r="D31" s="7"/>
      <c r="E31" s="8"/>
      <c r="F31" s="8"/>
      <c r="G31" s="8"/>
      <c r="H31" s="8"/>
      <c r="I31" s="8"/>
      <c r="J31" s="8"/>
      <c r="K31" s="8"/>
      <c r="L31" s="8"/>
      <c r="M31" s="8"/>
      <c r="N31" s="8"/>
      <c r="O31" s="9"/>
    </row>
    <row r="32" spans="2:15" x14ac:dyDescent="0.15">
      <c r="D32" s="7" t="s">
        <v>62</v>
      </c>
      <c r="E32" s="8">
        <v>0.26400000000000001</v>
      </c>
      <c r="F32" s="8">
        <v>1.883</v>
      </c>
      <c r="G32" s="8">
        <v>0.246</v>
      </c>
      <c r="H32" s="8">
        <v>0.252</v>
      </c>
      <c r="I32" s="8">
        <v>0.26100000000000001</v>
      </c>
      <c r="J32" s="8">
        <v>0.22700000000000001</v>
      </c>
      <c r="K32" s="8">
        <v>1.7889999999999999</v>
      </c>
      <c r="L32" s="8">
        <v>0.97899999999999998</v>
      </c>
      <c r="M32" s="8">
        <v>0.754</v>
      </c>
      <c r="N32" s="8">
        <v>0.57199999999999995</v>
      </c>
      <c r="O32" s="9">
        <v>0.39</v>
      </c>
    </row>
    <row r="33" spans="4:15" x14ac:dyDescent="0.15">
      <c r="D33" s="7" t="s">
        <v>63</v>
      </c>
      <c r="E33" s="8">
        <v>0</v>
      </c>
      <c r="F33" s="8">
        <v>1.619</v>
      </c>
      <c r="G33" s="8">
        <v>-1.8000000000000016E-2</v>
      </c>
      <c r="H33" s="8">
        <v>-1.2000000000000011E-2</v>
      </c>
      <c r="I33" s="8">
        <v>-3.0000000000000027E-3</v>
      </c>
      <c r="J33" s="8">
        <v>-3.7000000000000005E-2</v>
      </c>
      <c r="K33" s="8">
        <v>1.5249999999999999</v>
      </c>
      <c r="L33" s="8">
        <v>0.71499999999999997</v>
      </c>
      <c r="M33" s="8">
        <v>0.49</v>
      </c>
      <c r="N33" s="8">
        <v>0.30799999999999994</v>
      </c>
      <c r="O33" s="9">
        <v>0.126</v>
      </c>
    </row>
    <row r="34" spans="4:15" x14ac:dyDescent="0.15">
      <c r="D34" s="7" t="s">
        <v>64</v>
      </c>
      <c r="E34" s="8"/>
      <c r="F34" s="8"/>
      <c r="G34" s="8"/>
      <c r="H34" s="8"/>
      <c r="I34" s="8"/>
      <c r="J34" s="8"/>
      <c r="K34" s="8"/>
      <c r="L34" s="8">
        <v>0.73299999999999998</v>
      </c>
      <c r="M34" s="8">
        <v>0.502</v>
      </c>
      <c r="N34" s="8">
        <v>0.31099999999999994</v>
      </c>
      <c r="O34" s="9">
        <v>0.16300000000000001</v>
      </c>
    </row>
    <row r="35" spans="4:15" x14ac:dyDescent="0.15">
      <c r="D35" s="7"/>
      <c r="E35" s="8"/>
      <c r="F35" s="8"/>
      <c r="G35" s="8"/>
      <c r="H35" s="8"/>
      <c r="I35" s="8"/>
      <c r="J35" s="8"/>
      <c r="K35" s="8"/>
      <c r="L35" s="8"/>
      <c r="M35" s="8"/>
      <c r="N35" s="8"/>
      <c r="O35" s="9"/>
    </row>
    <row r="36" spans="4:15" x14ac:dyDescent="0.15">
      <c r="D36" s="7"/>
      <c r="E36" s="8">
        <v>0</v>
      </c>
      <c r="F36" s="8">
        <v>1.619</v>
      </c>
      <c r="G36" s="8">
        <v>-1.8000000000000016E-2</v>
      </c>
      <c r="H36" s="8">
        <v>-1.2000000000000011E-2</v>
      </c>
      <c r="I36" s="8">
        <v>-3.0000000000000027E-3</v>
      </c>
      <c r="J36" s="8">
        <v>-3.7000000000000005E-2</v>
      </c>
      <c r="K36" s="8">
        <v>1.5249999999999999</v>
      </c>
      <c r="L36" s="8">
        <v>0.73299999999999998</v>
      </c>
      <c r="M36" s="8">
        <v>0.502</v>
      </c>
      <c r="N36" s="8">
        <v>0.31099999999999994</v>
      </c>
      <c r="O36" s="9">
        <v>0.16300000000000001</v>
      </c>
    </row>
    <row r="37" spans="4:15" ht="14" thickBot="1" x14ac:dyDescent="0.2">
      <c r="D37" s="16" t="s">
        <v>65</v>
      </c>
      <c r="E37" s="13">
        <v>0</v>
      </c>
      <c r="F37" s="13">
        <v>100</v>
      </c>
      <c r="G37" s="13">
        <v>-1.1117974058060542</v>
      </c>
      <c r="H37" s="13">
        <v>-0.74119827053736942</v>
      </c>
      <c r="I37" s="13">
        <v>-0.18529956763434235</v>
      </c>
      <c r="J37" s="13">
        <v>-2.285361334156887</v>
      </c>
      <c r="K37" s="13">
        <v>94.193946880790605</v>
      </c>
      <c r="L37" s="13">
        <v>45.274861025324277</v>
      </c>
      <c r="M37" s="13">
        <v>31.006794317479923</v>
      </c>
      <c r="N37" s="13">
        <v>19.209388511426802</v>
      </c>
      <c r="O37" s="17">
        <v>10.067943174799259</v>
      </c>
    </row>
    <row r="40" spans="4:15" ht="14" thickBot="1" x14ac:dyDescent="0.2"/>
    <row r="41" spans="4:15" x14ac:dyDescent="0.15">
      <c r="D41" s="6"/>
      <c r="E41" s="14" t="s">
        <v>54</v>
      </c>
      <c r="F41" s="14" t="s">
        <v>55</v>
      </c>
      <c r="G41" s="14" t="s">
        <v>104</v>
      </c>
      <c r="H41" s="14"/>
      <c r="I41" s="14"/>
      <c r="J41" s="14"/>
      <c r="K41" s="14" t="s">
        <v>105</v>
      </c>
      <c r="L41" s="14"/>
      <c r="M41" s="14"/>
      <c r="N41" s="14"/>
      <c r="O41" s="15"/>
    </row>
    <row r="42" spans="4:15" x14ac:dyDescent="0.15">
      <c r="D42" s="7"/>
      <c r="E42" s="8"/>
      <c r="F42" s="8"/>
      <c r="G42" s="8" t="s">
        <v>106</v>
      </c>
      <c r="H42" s="8" t="s">
        <v>107</v>
      </c>
      <c r="I42" s="8" t="s">
        <v>108</v>
      </c>
      <c r="J42" s="8" t="s">
        <v>109</v>
      </c>
      <c r="K42" s="8">
        <v>0</v>
      </c>
      <c r="L42" s="8" t="s">
        <v>106</v>
      </c>
      <c r="M42" s="8" t="s">
        <v>107</v>
      </c>
      <c r="N42" s="8" t="s">
        <v>108</v>
      </c>
      <c r="O42" s="9" t="s">
        <v>109</v>
      </c>
    </row>
    <row r="43" spans="4:15" x14ac:dyDescent="0.15">
      <c r="D43" s="7"/>
      <c r="E43" s="8"/>
      <c r="F43" s="8"/>
      <c r="G43" s="8"/>
      <c r="H43" s="8"/>
      <c r="I43" s="8"/>
      <c r="J43" s="8"/>
      <c r="K43" s="8"/>
      <c r="L43" s="8"/>
      <c r="M43" s="8"/>
      <c r="N43" s="8"/>
      <c r="O43" s="9"/>
    </row>
    <row r="44" spans="4:15" x14ac:dyDescent="0.15">
      <c r="D44" s="7"/>
      <c r="E44" s="8"/>
      <c r="F44" s="8"/>
      <c r="G44" s="8"/>
      <c r="H44" s="8"/>
      <c r="I44" s="8"/>
      <c r="J44" s="8"/>
      <c r="K44" s="8"/>
      <c r="L44" s="8"/>
      <c r="M44" s="8"/>
      <c r="N44" s="8"/>
      <c r="O44" s="9"/>
    </row>
    <row r="45" spans="4:15" x14ac:dyDescent="0.15">
      <c r="D45" s="7" t="s">
        <v>62</v>
      </c>
      <c r="E45" s="8">
        <v>0.26400000000000001</v>
      </c>
      <c r="F45" s="8">
        <v>1.883</v>
      </c>
      <c r="G45" s="8">
        <v>0.17399999999999999</v>
      </c>
      <c r="H45" s="8">
        <v>0.224</v>
      </c>
      <c r="I45" s="8">
        <v>0.20799999999999999</v>
      </c>
      <c r="J45" s="8">
        <v>0.316</v>
      </c>
      <c r="K45" s="8">
        <v>1.8140000000000001</v>
      </c>
      <c r="L45" s="8">
        <v>0.93400000000000005</v>
      </c>
      <c r="M45" s="8">
        <v>0.76300000000000001</v>
      </c>
      <c r="N45" s="8">
        <v>0.47799999999999998</v>
      </c>
      <c r="O45" s="9">
        <v>0.42899999999999999</v>
      </c>
    </row>
    <row r="46" spans="4:15" x14ac:dyDescent="0.15">
      <c r="D46" s="7" t="s">
        <v>63</v>
      </c>
      <c r="E46" s="8">
        <v>0</v>
      </c>
      <c r="F46" s="8">
        <v>1.619</v>
      </c>
      <c r="G46" s="8">
        <v>-9.0000000000000024E-2</v>
      </c>
      <c r="H46" s="8">
        <v>-4.0000000000000008E-2</v>
      </c>
      <c r="I46" s="8">
        <v>-5.6000000000000022E-2</v>
      </c>
      <c r="J46" s="8">
        <v>5.1999999999999991E-2</v>
      </c>
      <c r="K46" s="8">
        <v>1.55</v>
      </c>
      <c r="L46" s="8">
        <v>0.67</v>
      </c>
      <c r="M46" s="8">
        <v>0.499</v>
      </c>
      <c r="N46" s="8">
        <v>0.21399999999999997</v>
      </c>
      <c r="O46" s="9">
        <v>0.16499999999999998</v>
      </c>
    </row>
    <row r="47" spans="4:15" x14ac:dyDescent="0.15">
      <c r="D47" s="7" t="s">
        <v>64</v>
      </c>
      <c r="E47" s="8"/>
      <c r="F47" s="8"/>
      <c r="G47" s="8"/>
      <c r="H47" s="8"/>
      <c r="I47" s="8"/>
      <c r="J47" s="8"/>
      <c r="K47" s="8"/>
      <c r="L47" s="8">
        <v>0.76</v>
      </c>
      <c r="M47" s="8">
        <v>0.53900000000000003</v>
      </c>
      <c r="N47" s="8">
        <v>0.27</v>
      </c>
      <c r="O47" s="9">
        <v>0.11299999999999999</v>
      </c>
    </row>
    <row r="48" spans="4:15" x14ac:dyDescent="0.15">
      <c r="D48" s="7"/>
      <c r="E48" s="8"/>
      <c r="F48" s="8"/>
      <c r="G48" s="8"/>
      <c r="H48" s="8"/>
      <c r="I48" s="8"/>
      <c r="J48" s="8"/>
      <c r="K48" s="8"/>
      <c r="L48" s="8"/>
      <c r="M48" s="8"/>
      <c r="N48" s="8"/>
      <c r="O48" s="9"/>
    </row>
    <row r="49" spans="4:16" x14ac:dyDescent="0.15">
      <c r="D49" s="7"/>
      <c r="E49" s="8">
        <v>0</v>
      </c>
      <c r="F49" s="8">
        <v>1.619</v>
      </c>
      <c r="G49" s="8">
        <v>-9.0000000000000024E-2</v>
      </c>
      <c r="H49" s="8">
        <v>-4.0000000000000008E-2</v>
      </c>
      <c r="I49" s="8">
        <v>-5.6000000000000022E-2</v>
      </c>
      <c r="J49" s="8">
        <v>5.1999999999999991E-2</v>
      </c>
      <c r="K49" s="8">
        <v>1.55</v>
      </c>
      <c r="L49" s="8">
        <v>0.76</v>
      </c>
      <c r="M49" s="8">
        <v>0.53900000000000003</v>
      </c>
      <c r="N49" s="8">
        <v>0.27</v>
      </c>
      <c r="O49" s="9">
        <v>0.11299999999999999</v>
      </c>
    </row>
    <row r="50" spans="4:16" ht="14" thickBot="1" x14ac:dyDescent="0.2">
      <c r="D50" s="16" t="s">
        <v>65</v>
      </c>
      <c r="E50" s="13">
        <v>0</v>
      </c>
      <c r="F50" s="13">
        <v>100</v>
      </c>
      <c r="G50" s="13">
        <v>-5.5589870290302672</v>
      </c>
      <c r="H50" s="13">
        <v>-2.4706609017912298</v>
      </c>
      <c r="I50" s="13">
        <v>-3.458925262507722</v>
      </c>
      <c r="J50" s="13">
        <v>3.2118591723285976</v>
      </c>
      <c r="K50" s="13">
        <v>95.738109944410127</v>
      </c>
      <c r="L50" s="13">
        <v>46.942557134033351</v>
      </c>
      <c r="M50" s="13">
        <v>33.292155651636818</v>
      </c>
      <c r="N50" s="13">
        <v>16.676961087090795</v>
      </c>
      <c r="O50" s="17">
        <v>6.9796170475602217</v>
      </c>
    </row>
    <row r="56" spans="4:16" ht="14" thickBot="1" x14ac:dyDescent="0.2"/>
    <row r="57" spans="4:16" ht="15" x14ac:dyDescent="0.15">
      <c r="E57" s="6"/>
      <c r="F57" s="45" t="s">
        <v>29</v>
      </c>
      <c r="G57" s="47" t="s">
        <v>30</v>
      </c>
      <c r="H57" s="49" t="s">
        <v>96</v>
      </c>
      <c r="I57" s="49"/>
      <c r="J57" s="49"/>
      <c r="K57" s="49"/>
      <c r="L57" s="45" t="s">
        <v>110</v>
      </c>
      <c r="M57" s="45"/>
      <c r="N57" s="45"/>
      <c r="O57" s="45"/>
      <c r="P57" s="50"/>
    </row>
    <row r="58" spans="4:16" x14ac:dyDescent="0.15">
      <c r="E58" s="7"/>
      <c r="F58" s="46"/>
      <c r="G58" s="48"/>
      <c r="H58" s="8" t="s">
        <v>98</v>
      </c>
      <c r="I58" s="8" t="s">
        <v>99</v>
      </c>
      <c r="J58" s="8" t="s">
        <v>100</v>
      </c>
      <c r="K58" s="8" t="s">
        <v>101</v>
      </c>
      <c r="L58" s="8">
        <v>0</v>
      </c>
      <c r="M58" s="8" t="s">
        <v>98</v>
      </c>
      <c r="N58" s="8" t="s">
        <v>99</v>
      </c>
      <c r="O58" s="8" t="s">
        <v>100</v>
      </c>
      <c r="P58" s="9" t="s">
        <v>101</v>
      </c>
    </row>
    <row r="59" spans="4:16" x14ac:dyDescent="0.15">
      <c r="D59" s="1" t="s">
        <v>37</v>
      </c>
      <c r="E59" s="7"/>
      <c r="F59" s="8">
        <v>0</v>
      </c>
      <c r="G59" s="8">
        <v>100</v>
      </c>
      <c r="H59" s="8">
        <v>-6.5472513897467586</v>
      </c>
      <c r="I59" s="8">
        <v>-2.5941939468807913</v>
      </c>
      <c r="J59" s="8">
        <v>3.0265596046942549</v>
      </c>
      <c r="K59" s="8">
        <v>-1.7294626312538621</v>
      </c>
      <c r="L59" s="8">
        <v>86.72019765287213</v>
      </c>
      <c r="M59" s="8">
        <v>49.969116738727607</v>
      </c>
      <c r="N59" s="8">
        <v>33.106856084002473</v>
      </c>
      <c r="O59" s="8">
        <v>15.688696726374301</v>
      </c>
      <c r="P59" s="9">
        <v>15.379864113650402</v>
      </c>
    </row>
    <row r="60" spans="4:16" x14ac:dyDescent="0.15">
      <c r="D60" s="1" t="s">
        <v>38</v>
      </c>
      <c r="E60" s="7"/>
      <c r="F60" s="8">
        <v>0</v>
      </c>
      <c r="G60" s="8">
        <v>100</v>
      </c>
      <c r="H60" s="8">
        <v>-1.1117974058060542</v>
      </c>
      <c r="I60" s="8">
        <v>-0.74119827053736942</v>
      </c>
      <c r="J60" s="8">
        <v>-0.18529956763434235</v>
      </c>
      <c r="K60" s="8">
        <v>-2.285361334156887</v>
      </c>
      <c r="L60" s="8">
        <v>94.193946880790605</v>
      </c>
      <c r="M60" s="8">
        <v>45.274861025324277</v>
      </c>
      <c r="N60" s="8">
        <v>31.006794317479923</v>
      </c>
      <c r="O60" s="8">
        <v>19.209388511426802</v>
      </c>
      <c r="P60" s="9">
        <v>10.067943174799259</v>
      </c>
    </row>
    <row r="61" spans="4:16" ht="14" thickBot="1" x14ac:dyDescent="0.2">
      <c r="D61" s="1" t="s">
        <v>111</v>
      </c>
      <c r="E61" s="16"/>
      <c r="F61" s="13">
        <v>0</v>
      </c>
      <c r="G61" s="13">
        <v>100</v>
      </c>
      <c r="H61" s="13">
        <v>-5.5589870290302672</v>
      </c>
      <c r="I61" s="13">
        <v>-2.4706609017912298</v>
      </c>
      <c r="J61" s="13">
        <v>-3.458925262507722</v>
      </c>
      <c r="K61" s="13">
        <v>3.2118591723285976</v>
      </c>
      <c r="L61" s="13">
        <v>95.738109944410127</v>
      </c>
      <c r="M61" s="13">
        <v>46.942557134033351</v>
      </c>
      <c r="N61" s="13">
        <v>33.292155651636818</v>
      </c>
      <c r="O61" s="13">
        <v>16.676961087090795</v>
      </c>
      <c r="P61" s="17">
        <v>6.9796170475602217</v>
      </c>
    </row>
    <row r="63" spans="4:16" x14ac:dyDescent="0.15">
      <c r="D63" s="1" t="s">
        <v>41</v>
      </c>
      <c r="F63" s="1">
        <f>AVERAGE(F59:F61)</f>
        <v>0</v>
      </c>
      <c r="G63" s="1">
        <f t="shared" ref="G63:P63" si="2">AVERAGE(G59:G61)</f>
        <v>100</v>
      </c>
      <c r="H63" s="1">
        <f t="shared" si="2"/>
        <v>-4.4060119415276935</v>
      </c>
      <c r="I63" s="1">
        <f t="shared" si="2"/>
        <v>-1.9353510397364635</v>
      </c>
      <c r="J63" s="1">
        <f t="shared" si="2"/>
        <v>-0.20588840848260315</v>
      </c>
      <c r="K63" s="1">
        <f t="shared" si="2"/>
        <v>-0.26765493102738391</v>
      </c>
      <c r="L63" s="1">
        <f t="shared" si="2"/>
        <v>92.217418159357635</v>
      </c>
      <c r="M63" s="1">
        <f t="shared" si="2"/>
        <v>47.395511632695083</v>
      </c>
      <c r="N63" s="1">
        <f t="shared" si="2"/>
        <v>32.468602017706409</v>
      </c>
      <c r="O63" s="1">
        <f t="shared" si="2"/>
        <v>17.1916821082973</v>
      </c>
      <c r="P63" s="1">
        <f t="shared" si="2"/>
        <v>10.809141445336627</v>
      </c>
    </row>
    <row r="64" spans="4:16" x14ac:dyDescent="0.15">
      <c r="D64" s="1" t="s">
        <v>39</v>
      </c>
      <c r="F64" s="1">
        <f>STDEV(F59:F61)</f>
        <v>0</v>
      </c>
      <c r="G64" s="1">
        <f t="shared" ref="G64:P64" si="3">STDEV(G59:G61)</f>
        <v>0</v>
      </c>
      <c r="H64" s="1">
        <f t="shared" si="3"/>
        <v>2.8953503530981179</v>
      </c>
      <c r="I64" s="1">
        <f t="shared" si="3"/>
        <v>1.036009522372586</v>
      </c>
      <c r="J64" s="1">
        <f t="shared" si="3"/>
        <v>3.2427914542801033</v>
      </c>
      <c r="K64" s="1">
        <f t="shared" si="3"/>
        <v>3.0261393950976876</v>
      </c>
      <c r="L64" s="1">
        <f t="shared" si="3"/>
        <v>4.8229332220605281</v>
      </c>
      <c r="M64" s="1">
        <f t="shared" si="3"/>
        <v>2.3796817033163014</v>
      </c>
      <c r="N64" s="1">
        <f t="shared" si="3"/>
        <v>1.2693483748650116</v>
      </c>
      <c r="O64" s="1">
        <f t="shared" si="3"/>
        <v>1.8159077505721322</v>
      </c>
      <c r="P64" s="1">
        <f t="shared" si="3"/>
        <v>4.2488903080716165</v>
      </c>
    </row>
    <row r="68" spans="6:8" x14ac:dyDescent="0.15">
      <c r="G68" s="1" t="s">
        <v>41</v>
      </c>
      <c r="H68" s="1" t="s">
        <v>39</v>
      </c>
    </row>
    <row r="69" spans="6:8" x14ac:dyDescent="0.15">
      <c r="F69" s="1">
        <v>0</v>
      </c>
      <c r="G69" s="1">
        <v>92.217418159357635</v>
      </c>
      <c r="H69" s="1">
        <v>4.8229332220605281</v>
      </c>
    </row>
    <row r="70" spans="6:8" x14ac:dyDescent="0.15">
      <c r="F70" s="1">
        <v>20</v>
      </c>
      <c r="G70" s="1">
        <v>47.395511632695083</v>
      </c>
      <c r="H70" s="1">
        <v>2.3796817033163014</v>
      </c>
    </row>
    <row r="71" spans="6:8" x14ac:dyDescent="0.15">
      <c r="F71" s="1">
        <v>40</v>
      </c>
      <c r="G71" s="1">
        <v>32.468602017706409</v>
      </c>
      <c r="H71" s="1">
        <v>1.2693483748650116</v>
      </c>
    </row>
    <row r="72" spans="6:8" x14ac:dyDescent="0.15">
      <c r="F72" s="1">
        <v>80</v>
      </c>
      <c r="G72" s="1">
        <v>17.1916821082973</v>
      </c>
      <c r="H72" s="1">
        <v>1.8159077505721322</v>
      </c>
    </row>
    <row r="73" spans="6:8" x14ac:dyDescent="0.15">
      <c r="F73" s="1">
        <v>120</v>
      </c>
      <c r="G73" s="1">
        <v>10.809141445336627</v>
      </c>
      <c r="H73" s="1">
        <v>4.2488903080716165</v>
      </c>
    </row>
  </sheetData>
  <mergeCells count="8">
    <mergeCell ref="E14:E15"/>
    <mergeCell ref="F14:F15"/>
    <mergeCell ref="G14:J14"/>
    <mergeCell ref="K14:O14"/>
    <mergeCell ref="F57:F58"/>
    <mergeCell ref="G57:G58"/>
    <mergeCell ref="H57:K57"/>
    <mergeCell ref="L57:P57"/>
  </mergeCells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89"/>
  <sheetViews>
    <sheetView tabSelected="1" topLeftCell="N1" zoomScale="82" workbookViewId="0">
      <selection activeCell="M36" sqref="M36"/>
    </sheetView>
  </sheetViews>
  <sheetFormatPr baseColWidth="10" defaultRowHeight="16" x14ac:dyDescent="0.2"/>
  <cols>
    <col min="6" max="6" width="13.33203125" customWidth="1"/>
    <col min="13" max="13" width="20" customWidth="1"/>
    <col min="26" max="26" width="10.83203125" style="32"/>
    <col min="27" max="30" width="10.83203125" style="31"/>
  </cols>
  <sheetData>
    <row r="2" spans="2:36" x14ac:dyDescent="0.2">
      <c r="B2" s="53" t="s">
        <v>132</v>
      </c>
      <c r="C2" s="53"/>
      <c r="M2" s="53" t="s">
        <v>133</v>
      </c>
      <c r="N2" s="53"/>
      <c r="T2" s="53" t="s">
        <v>135</v>
      </c>
      <c r="U2" s="53"/>
    </row>
    <row r="3" spans="2:36" x14ac:dyDescent="0.2">
      <c r="B3" s="53"/>
      <c r="C3" s="53"/>
      <c r="M3" s="53"/>
      <c r="N3" s="53"/>
      <c r="T3" s="53"/>
      <c r="U3" s="53"/>
    </row>
    <row r="4" spans="2:36" x14ac:dyDescent="0.2">
      <c r="B4" s="19"/>
      <c r="C4" s="51" t="s">
        <v>66</v>
      </c>
      <c r="D4" s="51"/>
      <c r="E4" s="51"/>
      <c r="F4" s="51"/>
      <c r="G4" s="46" t="s">
        <v>67</v>
      </c>
      <c r="H4" s="46"/>
      <c r="I4" s="46"/>
      <c r="J4" s="46"/>
      <c r="K4" s="46"/>
      <c r="M4" s="23"/>
      <c r="N4" s="23"/>
      <c r="O4" s="23"/>
      <c r="P4" s="23"/>
      <c r="Q4" s="23"/>
      <c r="R4" s="23"/>
      <c r="Z4" s="53" t="s">
        <v>141</v>
      </c>
      <c r="AA4" s="53"/>
      <c r="AB4" s="53"/>
      <c r="AC4" s="53"/>
      <c r="AD4" s="53"/>
      <c r="AE4" s="41"/>
      <c r="AF4" s="41" t="s">
        <v>142</v>
      </c>
      <c r="AG4" s="41"/>
      <c r="AH4" s="41"/>
    </row>
    <row r="5" spans="2:36" x14ac:dyDescent="0.2">
      <c r="B5" s="19"/>
      <c r="C5" s="8" t="s">
        <v>68</v>
      </c>
      <c r="D5" s="8" t="s">
        <v>69</v>
      </c>
      <c r="E5" s="8" t="s">
        <v>70</v>
      </c>
      <c r="F5" s="8" t="s">
        <v>71</v>
      </c>
      <c r="G5" s="8">
        <v>0</v>
      </c>
      <c r="H5" s="8" t="s">
        <v>68</v>
      </c>
      <c r="I5" s="8" t="s">
        <v>69</v>
      </c>
      <c r="J5" s="8" t="s">
        <v>70</v>
      </c>
      <c r="K5" s="8" t="s">
        <v>71</v>
      </c>
      <c r="M5" s="23"/>
      <c r="N5" s="8">
        <v>0</v>
      </c>
      <c r="O5" s="8" t="s">
        <v>46</v>
      </c>
      <c r="P5" s="8" t="s">
        <v>47</v>
      </c>
      <c r="Q5" s="8" t="s">
        <v>48</v>
      </c>
      <c r="R5" s="8" t="s">
        <v>49</v>
      </c>
      <c r="T5" s="8">
        <v>0</v>
      </c>
      <c r="U5" s="8" t="s">
        <v>46</v>
      </c>
      <c r="V5" s="8" t="s">
        <v>47</v>
      </c>
      <c r="W5" s="8" t="s">
        <v>48</v>
      </c>
      <c r="X5" s="8" t="s">
        <v>49</v>
      </c>
      <c r="Z5" s="20">
        <v>0</v>
      </c>
      <c r="AA5" s="34" t="s">
        <v>46</v>
      </c>
      <c r="AB5" s="34" t="s">
        <v>47</v>
      </c>
      <c r="AC5" s="34" t="s">
        <v>48</v>
      </c>
      <c r="AD5" s="34" t="s">
        <v>49</v>
      </c>
      <c r="AE5" s="37"/>
      <c r="AF5" s="37">
        <v>0</v>
      </c>
      <c r="AG5" s="34" t="s">
        <v>46</v>
      </c>
      <c r="AH5" s="34" t="s">
        <v>47</v>
      </c>
      <c r="AI5" s="34" t="s">
        <v>48</v>
      </c>
      <c r="AJ5" s="34" t="s">
        <v>49</v>
      </c>
    </row>
    <row r="6" spans="2:36" x14ac:dyDescent="0.2">
      <c r="B6" s="8" t="s">
        <v>72</v>
      </c>
      <c r="C6" s="8">
        <v>4.9864007252946507</v>
      </c>
      <c r="D6" s="8">
        <v>2.7198549410698094</v>
      </c>
      <c r="E6" s="8">
        <v>3.1731640979147784</v>
      </c>
      <c r="F6" s="8">
        <v>4.8957388939256568</v>
      </c>
      <c r="G6" s="8">
        <v>86.491387126019944</v>
      </c>
      <c r="H6" s="8">
        <v>84.134179510426122</v>
      </c>
      <c r="I6" s="8">
        <v>71.985494106980951</v>
      </c>
      <c r="J6" s="8">
        <v>24.297370806890299</v>
      </c>
      <c r="K6" s="8">
        <v>3.807796917497734</v>
      </c>
      <c r="M6" s="23"/>
      <c r="N6" s="27">
        <v>2.306</v>
      </c>
      <c r="O6" s="27">
        <v>2.1800000000000002</v>
      </c>
      <c r="P6" s="27">
        <v>2.3130000000000002</v>
      </c>
      <c r="Q6" s="27">
        <v>2.3130000000000002</v>
      </c>
      <c r="R6" s="27">
        <v>2.2629999999999999</v>
      </c>
      <c r="T6">
        <f>N6/$N$6*100</f>
        <v>100</v>
      </c>
      <c r="U6">
        <f>O6/$N$6*100</f>
        <v>94.535993061578495</v>
      </c>
      <c r="V6">
        <f t="shared" ref="V6:X6" si="0">P6/$N$6*100</f>
        <v>100.30355594102343</v>
      </c>
      <c r="W6">
        <f t="shared" si="0"/>
        <v>100.30355594102343</v>
      </c>
      <c r="X6">
        <f t="shared" si="0"/>
        <v>98.13529921942758</v>
      </c>
      <c r="Z6" s="32">
        <f>G6/$G$6*100</f>
        <v>100</v>
      </c>
      <c r="AA6" s="39">
        <f t="shared" ref="AA6:AD6" si="1">H6/$G$6*100</f>
        <v>97.274633123689753</v>
      </c>
      <c r="AB6" s="39">
        <f t="shared" si="1"/>
        <v>83.228511530398308</v>
      </c>
      <c r="AC6" s="39">
        <f t="shared" si="1"/>
        <v>28.092243186582809</v>
      </c>
      <c r="AD6" s="39">
        <f t="shared" si="1"/>
        <v>4.4025157232704411</v>
      </c>
      <c r="AF6">
        <f>Z6/T6*100</f>
        <v>100</v>
      </c>
      <c r="AG6">
        <f t="shared" ref="AG6:AJ8" si="2">AA6/U6*100</f>
        <v>102.89692843267366</v>
      </c>
      <c r="AH6">
        <f t="shared" si="2"/>
        <v>82.976631037223726</v>
      </c>
      <c r="AI6">
        <f t="shared" si="2"/>
        <v>28.007225589390377</v>
      </c>
      <c r="AJ6">
        <f t="shared" si="2"/>
        <v>4.4861693583126989</v>
      </c>
    </row>
    <row r="7" spans="2:36" x14ac:dyDescent="0.2">
      <c r="B7" s="8" t="s">
        <v>73</v>
      </c>
      <c r="C7" s="8">
        <v>2.8105167724388034</v>
      </c>
      <c r="D7" s="8">
        <v>2.5385312783318219</v>
      </c>
      <c r="E7" s="8">
        <v>2.6291931097008159</v>
      </c>
      <c r="F7" s="8">
        <v>2.9918404351767909</v>
      </c>
      <c r="G7" s="8">
        <v>88.259292837715321</v>
      </c>
      <c r="H7" s="8">
        <v>87.579329102447858</v>
      </c>
      <c r="I7" s="8">
        <v>75.249320036264734</v>
      </c>
      <c r="J7" s="8">
        <v>35.630099728014507</v>
      </c>
      <c r="K7" s="8">
        <v>7.0716228467815041</v>
      </c>
      <c r="M7" s="23"/>
      <c r="N7" s="27">
        <v>2.3690000000000002</v>
      </c>
      <c r="O7" s="27">
        <v>2.3540000000000001</v>
      </c>
      <c r="P7" s="27">
        <v>2.3820000000000001</v>
      </c>
      <c r="Q7" s="27">
        <v>2.3639999999999999</v>
      </c>
      <c r="R7" s="27">
        <v>2.3580000000000001</v>
      </c>
      <c r="T7">
        <f>N7/$N$7*100</f>
        <v>100</v>
      </c>
      <c r="U7">
        <f t="shared" ref="U7:X7" si="3">O7/$N$7*100</f>
        <v>99.366821443647098</v>
      </c>
      <c r="V7">
        <f t="shared" si="3"/>
        <v>100.54875474883917</v>
      </c>
      <c r="W7">
        <f t="shared" si="3"/>
        <v>99.78894048121569</v>
      </c>
      <c r="X7">
        <f t="shared" si="3"/>
        <v>99.535669058674543</v>
      </c>
      <c r="Z7" s="39">
        <f>G7/$G$7*100</f>
        <v>100</v>
      </c>
      <c r="AA7" s="39">
        <f t="shared" ref="AA7:AD7" si="4">H7/$G$7*100</f>
        <v>99.229583975346671</v>
      </c>
      <c r="AB7" s="39">
        <f t="shared" si="4"/>
        <v>85.259373394966616</v>
      </c>
      <c r="AC7" s="39">
        <f t="shared" si="4"/>
        <v>40.369799691833592</v>
      </c>
      <c r="AD7" s="39">
        <f t="shared" si="4"/>
        <v>8.0123266563944515</v>
      </c>
      <c r="AF7">
        <f t="shared" ref="AF7:AF8" si="5">Z7/T7*100</f>
        <v>100</v>
      </c>
      <c r="AG7">
        <f t="shared" si="2"/>
        <v>99.86188803636206</v>
      </c>
      <c r="AH7">
        <f t="shared" si="2"/>
        <v>84.794061953264446</v>
      </c>
      <c r="AI7">
        <f t="shared" si="2"/>
        <v>40.455184208948303</v>
      </c>
      <c r="AJ7">
        <f t="shared" si="2"/>
        <v>8.0497039223912026</v>
      </c>
    </row>
    <row r="8" spans="2:36" x14ac:dyDescent="0.2">
      <c r="B8" s="8" t="s">
        <v>74</v>
      </c>
      <c r="C8" s="8">
        <v>19.582955575702627</v>
      </c>
      <c r="D8" s="8">
        <v>17.04442429737081</v>
      </c>
      <c r="E8" s="8">
        <v>17.497733454215776</v>
      </c>
      <c r="F8" s="8">
        <v>18.766999093381688</v>
      </c>
      <c r="G8" s="8">
        <v>90.027198549410713</v>
      </c>
      <c r="H8" s="8">
        <v>76.155938349954667</v>
      </c>
      <c r="I8" s="8">
        <v>46.600181323662746</v>
      </c>
      <c r="J8" s="8">
        <v>18.404351767905712</v>
      </c>
      <c r="K8" s="8">
        <v>11.15140525838622</v>
      </c>
      <c r="M8" s="23"/>
      <c r="N8" s="27">
        <v>2.274</v>
      </c>
      <c r="O8" s="27">
        <v>2.1280000000000001</v>
      </c>
      <c r="P8" s="27">
        <v>2.278</v>
      </c>
      <c r="Q8" s="27">
        <v>2.3029999999999999</v>
      </c>
      <c r="R8" s="27">
        <v>2.149</v>
      </c>
      <c r="T8">
        <f>N8/$N$8*100</f>
        <v>100</v>
      </c>
      <c r="U8">
        <f t="shared" ref="U8:X8" si="6">O8/$N$8*100</f>
        <v>93.579595426561141</v>
      </c>
      <c r="V8">
        <f t="shared" si="6"/>
        <v>100.17590149516271</v>
      </c>
      <c r="W8">
        <f t="shared" si="6"/>
        <v>101.27528583992964</v>
      </c>
      <c r="X8">
        <f t="shared" si="6"/>
        <v>94.50307827616534</v>
      </c>
      <c r="Z8" s="39">
        <f>G8/$G$8*100</f>
        <v>100</v>
      </c>
      <c r="AA8" s="39">
        <f>H8/$G$8*100</f>
        <v>84.592145015105729</v>
      </c>
      <c r="AB8" s="39">
        <f t="shared" ref="AB8:AD8" si="7">I8/$G$8*100</f>
        <v>51.762336354481363</v>
      </c>
      <c r="AC8" s="39">
        <f t="shared" si="7"/>
        <v>20.443101711983886</v>
      </c>
      <c r="AD8" s="39">
        <f t="shared" si="7"/>
        <v>12.386706948640482</v>
      </c>
      <c r="AF8">
        <f t="shared" si="5"/>
        <v>100</v>
      </c>
      <c r="AG8">
        <f t="shared" si="2"/>
        <v>90.395929400540595</v>
      </c>
      <c r="AH8">
        <f t="shared" si="2"/>
        <v>51.671445509258398</v>
      </c>
      <c r="AI8">
        <f t="shared" si="2"/>
        <v>20.18567663614909</v>
      </c>
      <c r="AJ8">
        <f t="shared" si="2"/>
        <v>13.107199442163079</v>
      </c>
    </row>
    <row r="9" spans="2:36" x14ac:dyDescent="0.2">
      <c r="B9" s="8" t="s">
        <v>75</v>
      </c>
      <c r="C9" s="1">
        <f>AVERAGE(C6:C8)</f>
        <v>9.1266243578120267</v>
      </c>
      <c r="D9" s="1">
        <f t="shared" ref="D9:K9" si="8">AVERAGE(D6:D8)</f>
        <v>7.43427017225748</v>
      </c>
      <c r="E9" s="1">
        <f t="shared" si="8"/>
        <v>7.7666968872771234</v>
      </c>
      <c r="F9" s="1">
        <f t="shared" si="8"/>
        <v>8.8848594741613791</v>
      </c>
      <c r="G9" s="1">
        <f t="shared" si="8"/>
        <v>88.259292837715336</v>
      </c>
      <c r="H9" s="1">
        <f t="shared" si="8"/>
        <v>82.623148987609554</v>
      </c>
      <c r="I9" s="1">
        <f t="shared" si="8"/>
        <v>64.611665155636146</v>
      </c>
      <c r="J9" s="1">
        <f t="shared" si="8"/>
        <v>26.110607434270175</v>
      </c>
      <c r="K9" s="1">
        <f t="shared" si="8"/>
        <v>7.343608340888486</v>
      </c>
      <c r="M9" s="23" t="s">
        <v>113</v>
      </c>
      <c r="N9" s="23">
        <f>AVERAGE(N6:N8)</f>
        <v>2.3163333333333336</v>
      </c>
      <c r="O9" s="23">
        <f>AVERAGE(O6:O8)</f>
        <v>2.2206666666666668</v>
      </c>
      <c r="P9" s="23">
        <f>AVERAGE(P6:P8)</f>
        <v>2.3243333333333336</v>
      </c>
      <c r="Q9" s="23">
        <f>AVERAGE(Q6:Q8)</f>
        <v>2.3266666666666667</v>
      </c>
      <c r="R9" s="23">
        <f>AVERAGE(R6:R8)</f>
        <v>2.2566666666666668</v>
      </c>
      <c r="S9" t="s">
        <v>136</v>
      </c>
      <c r="T9" s="39">
        <f t="shared" ref="T9:X9" si="9">AVERAGE(T6:T8)</f>
        <v>100</v>
      </c>
      <c r="U9" s="39">
        <f t="shared" si="9"/>
        <v>95.82746997726224</v>
      </c>
      <c r="V9" s="39">
        <f t="shared" si="9"/>
        <v>100.34273739500844</v>
      </c>
      <c r="W9" s="39">
        <f t="shared" si="9"/>
        <v>100.45592742072292</v>
      </c>
      <c r="X9" s="39">
        <f t="shared" si="9"/>
        <v>97.391348851422492</v>
      </c>
      <c r="Y9" t="s">
        <v>136</v>
      </c>
      <c r="Z9" s="32">
        <f>AVERAGE(Z6:Z8)</f>
        <v>100</v>
      </c>
      <c r="AA9" s="39">
        <f t="shared" ref="AA9:AD9" si="10">AVERAGE(AA6:AA8)</f>
        <v>93.698787371380718</v>
      </c>
      <c r="AB9" s="39">
        <f t="shared" si="10"/>
        <v>73.416740426615434</v>
      </c>
      <c r="AC9" s="39">
        <f t="shared" si="10"/>
        <v>29.635048196800096</v>
      </c>
      <c r="AD9" s="39">
        <f t="shared" si="10"/>
        <v>8.2671831094351251</v>
      </c>
      <c r="AE9" t="s">
        <v>143</v>
      </c>
      <c r="AF9">
        <f>AVERAGE(AF6:AF8)</f>
        <v>100</v>
      </c>
      <c r="AG9">
        <f t="shared" ref="AG9:AJ9" si="11">AVERAGE(AG6:AG8)</f>
        <v>97.718248623192096</v>
      </c>
      <c r="AH9">
        <f t="shared" si="11"/>
        <v>73.147379499915516</v>
      </c>
      <c r="AI9">
        <f t="shared" si="11"/>
        <v>29.549362144829256</v>
      </c>
      <c r="AJ9">
        <f t="shared" si="11"/>
        <v>8.5476909076223269</v>
      </c>
    </row>
    <row r="10" spans="2:36" x14ac:dyDescent="0.2">
      <c r="B10" s="21" t="s">
        <v>76</v>
      </c>
      <c r="C10" s="1">
        <f>STDEV(C6:C8)</f>
        <v>9.1205682195655466</v>
      </c>
      <c r="D10" s="1">
        <f t="shared" ref="D10:K10" si="12">STDEV(D6:D8)</f>
        <v>8.323131399839351</v>
      </c>
      <c r="E10" s="1">
        <f t="shared" si="12"/>
        <v>8.4317127921512807</v>
      </c>
      <c r="F10" s="1">
        <f t="shared" si="12"/>
        <v>8.6109650983864388</v>
      </c>
      <c r="G10" s="1">
        <f t="shared" si="12"/>
        <v>1.7679057116953842</v>
      </c>
      <c r="H10" s="1">
        <f t="shared" si="12"/>
        <v>5.8596820734319053</v>
      </c>
      <c r="I10" s="1">
        <f t="shared" si="12"/>
        <v>15.683536026554901</v>
      </c>
      <c r="J10" s="1">
        <f t="shared" si="12"/>
        <v>8.754853996295541</v>
      </c>
      <c r="K10" s="1">
        <f t="shared" si="12"/>
        <v>3.6793515662199514</v>
      </c>
      <c r="M10" s="23" t="s">
        <v>112</v>
      </c>
      <c r="N10" s="23">
        <f>STDEV(N6:N8)</f>
        <v>4.8335632129241295E-2</v>
      </c>
      <c r="O10" s="23">
        <f>STDEV(O6:O8)</f>
        <v>0.11836102962264788</v>
      </c>
      <c r="P10" s="23">
        <f>STDEV(P6:P8)</f>
        <v>5.2918175831497979E-2</v>
      </c>
      <c r="Q10" s="23">
        <f>STDEV(Q6:Q8)</f>
        <v>3.2715949219506504E-2</v>
      </c>
      <c r="R10" s="23">
        <f>STDEV(R6:R8)</f>
        <v>0.10464384039843597</v>
      </c>
      <c r="S10" t="s">
        <v>145</v>
      </c>
      <c r="T10" s="40">
        <f>STDEV(T6:T8)</f>
        <v>0</v>
      </c>
      <c r="U10" s="40">
        <f t="shared" ref="U10:X10" si="13">STDEV(U6:U8)</f>
        <v>3.1022460751876459</v>
      </c>
      <c r="V10" s="40">
        <f t="shared" si="13"/>
        <v>0.18948951671943834</v>
      </c>
      <c r="W10" s="40">
        <f t="shared" si="13"/>
        <v>0.75479694767002181</v>
      </c>
      <c r="X10" s="40">
        <f t="shared" si="13"/>
        <v>2.5974678262858872</v>
      </c>
      <c r="AE10" t="s">
        <v>144</v>
      </c>
      <c r="AF10">
        <f>STDEV(AF6:AF8)</f>
        <v>0</v>
      </c>
      <c r="AG10">
        <f t="shared" ref="AG10:AJ10" si="14">STDEV(AG6:AG8)</f>
        <v>6.5203632299604051</v>
      </c>
      <c r="AH10">
        <f t="shared" si="14"/>
        <v>18.620890670479284</v>
      </c>
      <c r="AI10">
        <f t="shared" si="14"/>
        <v>10.22237121110641</v>
      </c>
      <c r="AJ10">
        <f t="shared" si="14"/>
        <v>4.3320356883061342</v>
      </c>
    </row>
    <row r="11" spans="2:36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M11" s="23" t="s">
        <v>134</v>
      </c>
      <c r="N11" s="23">
        <f>N9/$N$9*100</f>
        <v>100</v>
      </c>
      <c r="O11" s="23">
        <f t="shared" ref="O11:R11" si="15">O9/$N$9*100</f>
        <v>95.86990933947331</v>
      </c>
      <c r="P11" s="23">
        <f t="shared" si="15"/>
        <v>100.34537343502663</v>
      </c>
      <c r="Q11" s="23">
        <f t="shared" si="15"/>
        <v>100.44610735357604</v>
      </c>
      <c r="R11" s="23">
        <f t="shared" si="15"/>
        <v>97.424089797093103</v>
      </c>
      <c r="AA11" s="39"/>
      <c r="AB11" s="39"/>
      <c r="AC11" s="39"/>
      <c r="AD11" s="39"/>
    </row>
    <row r="12" spans="2:36" x14ac:dyDescent="0.2">
      <c r="F12" s="23" t="s">
        <v>139</v>
      </c>
      <c r="G12">
        <f>G9/$G$9*100</f>
        <v>100</v>
      </c>
      <c r="H12">
        <f t="shared" ref="H12:K12" si="16">H9/$G$9*100</f>
        <v>93.61410717342919</v>
      </c>
      <c r="I12">
        <f t="shared" si="16"/>
        <v>73.20664269816811</v>
      </c>
      <c r="J12">
        <f t="shared" si="16"/>
        <v>29.583975346687208</v>
      </c>
      <c r="K12">
        <f t="shared" si="16"/>
        <v>8.3204930662557768</v>
      </c>
    </row>
    <row r="13" spans="2:36" x14ac:dyDescent="0.2">
      <c r="M13" s="40" t="s">
        <v>138</v>
      </c>
      <c r="N13">
        <f>G12/N11*100</f>
        <v>100</v>
      </c>
      <c r="O13">
        <f t="shared" ref="O13:R13" si="17">H12/O11*100</f>
        <v>97.647017524491048</v>
      </c>
      <c r="P13">
        <f t="shared" si="17"/>
        <v>72.954676625494074</v>
      </c>
      <c r="Q13">
        <f t="shared" si="17"/>
        <v>29.452585198299346</v>
      </c>
      <c r="R13">
        <f t="shared" si="17"/>
        <v>8.5404883777564837</v>
      </c>
    </row>
    <row r="14" spans="2:36" x14ac:dyDescent="0.2">
      <c r="C14" s="23"/>
      <c r="D14" s="23"/>
      <c r="E14" s="23"/>
      <c r="F14" s="23"/>
      <c r="G14" s="23"/>
      <c r="H14" s="23"/>
      <c r="I14" s="23"/>
      <c r="J14" s="23"/>
      <c r="K14" s="23"/>
    </row>
    <row r="15" spans="2:36" x14ac:dyDescent="0.2">
      <c r="C15" s="52" t="s">
        <v>90</v>
      </c>
      <c r="D15" s="52"/>
      <c r="E15" s="52"/>
      <c r="F15" s="52"/>
      <c r="G15" s="43" t="s">
        <v>91</v>
      </c>
      <c r="H15" s="43"/>
      <c r="I15" s="43"/>
      <c r="J15" s="43"/>
      <c r="K15" s="43"/>
      <c r="N15" s="23"/>
      <c r="O15" s="23"/>
      <c r="P15" s="23"/>
      <c r="Q15" s="23"/>
      <c r="R15" s="23"/>
      <c r="S15" s="23"/>
      <c r="Z15" s="53" t="s">
        <v>140</v>
      </c>
      <c r="AA15" s="53"/>
      <c r="AB15" s="53"/>
      <c r="AC15" s="53"/>
      <c r="AD15" s="53"/>
      <c r="AE15" s="41"/>
      <c r="AF15" s="41"/>
      <c r="AG15" s="41"/>
      <c r="AH15" s="41"/>
    </row>
    <row r="16" spans="2:36" x14ac:dyDescent="0.2">
      <c r="C16" s="1">
        <v>10</v>
      </c>
      <c r="D16" s="1">
        <v>20</v>
      </c>
      <c r="E16" s="1">
        <v>40</v>
      </c>
      <c r="F16" s="1">
        <v>100</v>
      </c>
      <c r="G16" s="1">
        <v>0</v>
      </c>
      <c r="H16" s="1">
        <v>10</v>
      </c>
      <c r="I16" s="1">
        <v>20</v>
      </c>
      <c r="J16" s="1">
        <v>40</v>
      </c>
      <c r="K16" s="1">
        <v>100</v>
      </c>
      <c r="M16" s="23"/>
      <c r="N16" s="23" t="s">
        <v>120</v>
      </c>
      <c r="O16" s="23">
        <v>50</v>
      </c>
      <c r="P16" s="23">
        <v>100</v>
      </c>
      <c r="Q16" s="23">
        <v>200</v>
      </c>
      <c r="R16" s="23">
        <v>400</v>
      </c>
      <c r="S16" s="25"/>
      <c r="T16" s="23" t="s">
        <v>120</v>
      </c>
      <c r="U16" s="23">
        <v>50</v>
      </c>
      <c r="V16" s="23">
        <v>100</v>
      </c>
      <c r="W16" s="23">
        <v>200</v>
      </c>
      <c r="X16" s="23">
        <v>400</v>
      </c>
      <c r="Z16" s="33" t="s">
        <v>120</v>
      </c>
      <c r="AA16" s="33">
        <v>50</v>
      </c>
      <c r="AB16" s="33">
        <v>100</v>
      </c>
      <c r="AC16" s="33">
        <v>200</v>
      </c>
      <c r="AD16" s="33">
        <v>400</v>
      </c>
      <c r="AF16" s="33" t="s">
        <v>120</v>
      </c>
      <c r="AG16" s="33">
        <v>50</v>
      </c>
      <c r="AH16" s="33">
        <v>100</v>
      </c>
      <c r="AI16" s="33">
        <v>200</v>
      </c>
      <c r="AJ16" s="33">
        <v>400</v>
      </c>
    </row>
    <row r="17" spans="2:42" x14ac:dyDescent="0.2">
      <c r="B17" s="8" t="s">
        <v>72</v>
      </c>
      <c r="C17" s="23">
        <v>1.2297734627831725</v>
      </c>
      <c r="D17" s="23">
        <v>0.55016181229773498</v>
      </c>
      <c r="E17" s="23">
        <v>0.48543689320388389</v>
      </c>
      <c r="F17" s="23">
        <v>3.6893203883495138</v>
      </c>
      <c r="G17" s="23">
        <v>91.844660194174736</v>
      </c>
      <c r="H17" s="23">
        <v>86.278317152103568</v>
      </c>
      <c r="I17" s="23">
        <v>84.692556634304196</v>
      </c>
      <c r="J17" s="23">
        <v>77.313915857605167</v>
      </c>
      <c r="K17" s="23">
        <v>59.999999999999986</v>
      </c>
      <c r="M17" s="23"/>
      <c r="N17" s="2">
        <v>2.4169999999999998</v>
      </c>
      <c r="O17" s="2">
        <v>2.2490000000000001</v>
      </c>
      <c r="P17" s="2">
        <v>2.1909999999999998</v>
      </c>
      <c r="Q17" s="2">
        <v>2.0920000000000001</v>
      </c>
      <c r="R17" s="2">
        <v>1.8009999999999999</v>
      </c>
      <c r="S17" s="25"/>
      <c r="T17">
        <f>N17/$N$17*100</f>
        <v>100</v>
      </c>
      <c r="U17">
        <f t="shared" ref="U17:X17" si="18">O17/$N$17*100</f>
        <v>93.049234588332652</v>
      </c>
      <c r="V17">
        <f t="shared" si="18"/>
        <v>90.649565577161766</v>
      </c>
      <c r="W17">
        <f t="shared" si="18"/>
        <v>86.553578816714946</v>
      </c>
      <c r="X17">
        <f t="shared" si="18"/>
        <v>74.513860157219696</v>
      </c>
      <c r="Z17" s="32">
        <f>G17/$G$17*100</f>
        <v>100</v>
      </c>
      <c r="AA17" s="39">
        <f t="shared" ref="AA17:AD17" si="19">H17/$G$17*100</f>
        <v>93.939393939393966</v>
      </c>
      <c r="AB17" s="39">
        <f t="shared" si="19"/>
        <v>92.212825933756164</v>
      </c>
      <c r="AC17" s="39">
        <f t="shared" si="19"/>
        <v>84.178999295278373</v>
      </c>
      <c r="AD17" s="39">
        <f t="shared" si="19"/>
        <v>65.327695560253702</v>
      </c>
      <c r="AF17" s="39">
        <f>Z17/T17*100</f>
        <v>100</v>
      </c>
      <c r="AG17" s="39">
        <f t="shared" ref="AG17:AJ17" si="20">AA17/U17*100</f>
        <v>100.95665413584491</v>
      </c>
      <c r="AH17" s="39">
        <f t="shared" si="20"/>
        <v>101.72450948511577</v>
      </c>
      <c r="AI17" s="39">
        <f t="shared" si="20"/>
        <v>97.256520696313487</v>
      </c>
      <c r="AJ17" s="39">
        <f t="shared" si="20"/>
        <v>87.671871276586998</v>
      </c>
    </row>
    <row r="18" spans="2:42" x14ac:dyDescent="0.2">
      <c r="B18" s="8" t="s">
        <v>73</v>
      </c>
      <c r="C18" s="23">
        <v>1.7204950196196815</v>
      </c>
      <c r="D18" s="23">
        <v>1.4790220344099019</v>
      </c>
      <c r="E18" s="23">
        <v>1.8714156353757943</v>
      </c>
      <c r="F18" s="23">
        <v>4.255961364322367</v>
      </c>
      <c r="G18" s="23">
        <v>88.107455478418345</v>
      </c>
      <c r="H18" s="23">
        <v>86.326592212496237</v>
      </c>
      <c r="I18" s="23">
        <v>85.390884394808339</v>
      </c>
      <c r="J18" s="23">
        <v>83.187443404769098</v>
      </c>
      <c r="K18" s="23">
        <v>71.204346513733782</v>
      </c>
      <c r="M18" s="23"/>
      <c r="N18" s="2">
        <v>2.3050000000000002</v>
      </c>
      <c r="O18" s="2">
        <v>2.1989999999999998</v>
      </c>
      <c r="P18" s="2">
        <v>2.1619999999999999</v>
      </c>
      <c r="Q18" s="2">
        <v>1.9950000000000001</v>
      </c>
      <c r="R18" s="2">
        <v>1.724</v>
      </c>
      <c r="S18" s="25"/>
      <c r="T18">
        <f>N18/$N$18*100</f>
        <v>100</v>
      </c>
      <c r="U18">
        <f t="shared" ref="U18:X18" si="21">O18/$N$18*100</f>
        <v>95.40130151843816</v>
      </c>
      <c r="V18">
        <f t="shared" si="21"/>
        <v>93.796095444685463</v>
      </c>
      <c r="W18">
        <f t="shared" si="21"/>
        <v>86.550976138828631</v>
      </c>
      <c r="X18">
        <f t="shared" si="21"/>
        <v>74.793926247288496</v>
      </c>
      <c r="Z18" s="39">
        <f>G18/$G$18*100</f>
        <v>100</v>
      </c>
      <c r="AA18" s="39">
        <f t="shared" ref="AA18:AC18" si="22">H18/$G$18*100</f>
        <v>97.978759849263469</v>
      </c>
      <c r="AB18" s="39">
        <f t="shared" si="22"/>
        <v>96.91675231243579</v>
      </c>
      <c r="AC18" s="39">
        <f t="shared" si="22"/>
        <v>94.41589585474479</v>
      </c>
      <c r="AD18" s="39">
        <f>K18/$G$18*100</f>
        <v>80.815347721822548</v>
      </c>
      <c r="AF18" s="39">
        <f t="shared" ref="AF18:AF19" si="23">Z18/T18*100</f>
        <v>100</v>
      </c>
      <c r="AG18" s="39">
        <f t="shared" ref="AG18:AG19" si="24">AA18/U18*100</f>
        <v>102.70170143362998</v>
      </c>
      <c r="AH18" s="39">
        <f t="shared" ref="AH18:AH19" si="25">AB18/V18*100</f>
        <v>103.32706479193547</v>
      </c>
      <c r="AI18" s="39">
        <f t="shared" ref="AI18:AI19" si="26">AC18/W18*100</f>
        <v>109.08703756650964</v>
      </c>
      <c r="AJ18" s="39">
        <f t="shared" ref="AJ18:AJ19" si="27">AD18/X18*100</f>
        <v>108.05068242389848</v>
      </c>
    </row>
    <row r="19" spans="2:42" x14ac:dyDescent="0.2">
      <c r="B19" s="8" t="s">
        <v>74</v>
      </c>
      <c r="C19" s="23">
        <v>0.98536876679605778</v>
      </c>
      <c r="D19" s="23">
        <v>0.35831591519856704</v>
      </c>
      <c r="E19" s="23">
        <v>2.4484920871902047</v>
      </c>
      <c r="F19" s="23">
        <v>2.567930725589727</v>
      </c>
      <c r="G19" s="23">
        <v>87.040907733651835</v>
      </c>
      <c r="H19" s="23">
        <v>84.771573604060919</v>
      </c>
      <c r="I19" s="23">
        <v>83.816064496864726</v>
      </c>
      <c r="J19" s="23">
        <v>79.068378620483728</v>
      </c>
      <c r="K19" s="23">
        <v>63.451776649746208</v>
      </c>
      <c r="M19" s="23"/>
      <c r="N19" s="2">
        <v>2.2789999999999999</v>
      </c>
      <c r="O19" s="2">
        <v>2.1659999999999999</v>
      </c>
      <c r="P19" s="2">
        <v>2.0089999999999999</v>
      </c>
      <c r="Q19" s="2">
        <v>2.0169999999999999</v>
      </c>
      <c r="R19" s="2">
        <v>1.774</v>
      </c>
      <c r="S19" s="23"/>
      <c r="T19">
        <f>N19/$N$19*100</f>
        <v>100</v>
      </c>
      <c r="U19">
        <f t="shared" ref="U19:X19" si="28">O19/$N$19*100</f>
        <v>95.041684949539274</v>
      </c>
      <c r="V19">
        <f t="shared" si="28"/>
        <v>88.152698551996494</v>
      </c>
      <c r="W19">
        <f t="shared" si="28"/>
        <v>88.503729706011399</v>
      </c>
      <c r="X19">
        <f t="shared" si="28"/>
        <v>77.841158402808247</v>
      </c>
      <c r="Z19" s="39">
        <f>G17/$G$17*100</f>
        <v>100</v>
      </c>
      <c r="AA19" s="39">
        <f t="shared" ref="AA19:AD19" si="29">H17/$G$17*100</f>
        <v>93.939393939393966</v>
      </c>
      <c r="AB19" s="39">
        <f t="shared" si="29"/>
        <v>92.212825933756164</v>
      </c>
      <c r="AC19" s="39">
        <f t="shared" si="29"/>
        <v>84.178999295278373</v>
      </c>
      <c r="AD19" s="39">
        <f t="shared" si="29"/>
        <v>65.327695560253702</v>
      </c>
      <c r="AF19" s="39">
        <f t="shared" si="23"/>
        <v>100</v>
      </c>
      <c r="AG19" s="39">
        <f t="shared" si="24"/>
        <v>98.8402025798148</v>
      </c>
      <c r="AH19" s="39">
        <f t="shared" si="25"/>
        <v>104.60578910056262</v>
      </c>
      <c r="AI19" s="39">
        <f t="shared" si="26"/>
        <v>95.11350490527488</v>
      </c>
      <c r="AJ19" s="39">
        <f t="shared" si="27"/>
        <v>83.92436199651533</v>
      </c>
    </row>
    <row r="20" spans="2:42" x14ac:dyDescent="0.2">
      <c r="C20" s="23"/>
      <c r="D20" s="23"/>
      <c r="E20" s="23"/>
      <c r="F20" s="23"/>
      <c r="G20" s="23"/>
      <c r="H20" s="23"/>
      <c r="I20" s="23"/>
      <c r="J20" s="23"/>
      <c r="K20" s="23"/>
      <c r="M20" s="23" t="s">
        <v>121</v>
      </c>
      <c r="N20" s="23">
        <f>AVERAGE(N17:N19)</f>
        <v>2.3336666666666663</v>
      </c>
      <c r="O20" s="23">
        <f t="shared" ref="O20:R20" si="30">AVERAGE(O17:O19)</f>
        <v>2.2046666666666668</v>
      </c>
      <c r="P20" s="23">
        <f t="shared" si="30"/>
        <v>2.1206666666666667</v>
      </c>
      <c r="Q20" s="23">
        <f t="shared" si="30"/>
        <v>2.0346666666666664</v>
      </c>
      <c r="R20" s="23">
        <f t="shared" si="30"/>
        <v>1.7663333333333331</v>
      </c>
      <c r="S20" t="s">
        <v>136</v>
      </c>
      <c r="T20" s="40">
        <f>AVERAGE(T17:T19)</f>
        <v>100</v>
      </c>
      <c r="U20" s="40">
        <f t="shared" ref="U20:X20" si="31">AVERAGE(U17:U19)</f>
        <v>94.497407018770033</v>
      </c>
      <c r="V20" s="40">
        <f t="shared" si="31"/>
        <v>90.866119857947908</v>
      </c>
      <c r="W20" s="40">
        <f t="shared" si="31"/>
        <v>87.202761553851659</v>
      </c>
      <c r="X20" s="40">
        <f t="shared" si="31"/>
        <v>75.716314935772147</v>
      </c>
      <c r="Y20" t="s">
        <v>136</v>
      </c>
      <c r="Z20" s="32">
        <f>AVERAGE(Z17:Z19)</f>
        <v>100</v>
      </c>
      <c r="AA20" s="39">
        <f t="shared" ref="AA20:AD20" si="32">AVERAGE(AA17:AA19)</f>
        <v>95.285849242683796</v>
      </c>
      <c r="AB20" s="39">
        <f t="shared" si="32"/>
        <v>93.78080139331604</v>
      </c>
      <c r="AC20" s="39">
        <f t="shared" si="32"/>
        <v>87.591298148433836</v>
      </c>
      <c r="AD20" s="39">
        <f t="shared" si="32"/>
        <v>70.490246280776645</v>
      </c>
      <c r="AE20" t="s">
        <v>143</v>
      </c>
      <c r="AF20" s="39">
        <f>AVERAGE(AF17:AF19)</f>
        <v>100</v>
      </c>
      <c r="AG20" s="39">
        <f t="shared" ref="AG20:AJ20" si="33">AVERAGE(AG17:AG19)</f>
        <v>100.8328527164299</v>
      </c>
      <c r="AH20" s="39">
        <f t="shared" si="33"/>
        <v>103.2191211258713</v>
      </c>
      <c r="AI20" s="39">
        <f t="shared" si="33"/>
        <v>100.48568772269932</v>
      </c>
      <c r="AJ20" s="39">
        <f t="shared" si="33"/>
        <v>93.21563856566695</v>
      </c>
    </row>
    <row r="21" spans="2:42" x14ac:dyDescent="0.2">
      <c r="B21" s="8" t="s">
        <v>75</v>
      </c>
      <c r="C21" s="23">
        <f t="shared" ref="C21:K21" si="34">AVERAGE(C17:C19)</f>
        <v>1.3118790830663041</v>
      </c>
      <c r="D21" s="23">
        <f t="shared" si="34"/>
        <v>0.79583325396873461</v>
      </c>
      <c r="E21" s="23">
        <f t="shared" si="34"/>
        <v>1.601781538589961</v>
      </c>
      <c r="F21" s="23">
        <f t="shared" si="34"/>
        <v>3.504404159420536</v>
      </c>
      <c r="G21" s="23">
        <f t="shared" si="34"/>
        <v>88.997674468748301</v>
      </c>
      <c r="H21" s="23">
        <f t="shared" si="34"/>
        <v>85.792160989553565</v>
      </c>
      <c r="I21" s="23">
        <f t="shared" si="34"/>
        <v>84.633168508659082</v>
      </c>
      <c r="J21" s="23">
        <f t="shared" si="34"/>
        <v>79.856579294285993</v>
      </c>
      <c r="K21" s="23">
        <f t="shared" si="34"/>
        <v>64.885374387826644</v>
      </c>
      <c r="M21" s="23" t="s">
        <v>122</v>
      </c>
      <c r="N21" s="23">
        <f>STDEV(N17:N19)</f>
        <v>7.3330302967690775E-2</v>
      </c>
      <c r="O21" s="23">
        <f t="shared" ref="O21:R21" si="35">STDEV(O17:O19)</f>
        <v>4.1789153297636238E-2</v>
      </c>
      <c r="P21" s="23">
        <f t="shared" si="35"/>
        <v>9.7787183891005533E-2</v>
      </c>
      <c r="Q21" s="23">
        <f t="shared" si="35"/>
        <v>5.0856005872790828E-2</v>
      </c>
      <c r="R21" s="23">
        <f t="shared" si="35"/>
        <v>3.9068316233660909E-2</v>
      </c>
      <c r="S21" t="s">
        <v>145</v>
      </c>
      <c r="T21" s="40">
        <f>STDEV(T17:T19)</f>
        <v>0</v>
      </c>
      <c r="U21" s="40">
        <f t="shared" ref="U21:X21" si="36">STDEV(U17:U19)</f>
        <v>1.2669781215024298</v>
      </c>
      <c r="V21" s="40">
        <f t="shared" si="36"/>
        <v>2.8279239628211328</v>
      </c>
      <c r="W21" s="40">
        <f t="shared" si="36"/>
        <v>1.1266722208271096</v>
      </c>
      <c r="X21" s="40">
        <f t="shared" si="36"/>
        <v>1.8454888439803976</v>
      </c>
      <c r="AE21" t="s">
        <v>144</v>
      </c>
      <c r="AF21">
        <f>STDEV(AF17:AF19)</f>
        <v>0</v>
      </c>
      <c r="AG21">
        <f t="shared" ref="AG21:AJ21" si="37">STDEV(AG17:AG19)</f>
        <v>1.9337239831710376</v>
      </c>
      <c r="AH21">
        <f t="shared" si="37"/>
        <v>1.4436696062049337</v>
      </c>
      <c r="AI21">
        <f t="shared" si="37"/>
        <v>7.5256590091414477</v>
      </c>
      <c r="AJ21">
        <f t="shared" si="37"/>
        <v>12.983445273031041</v>
      </c>
    </row>
    <row r="22" spans="2:42" x14ac:dyDescent="0.2">
      <c r="C22" s="23"/>
      <c r="D22" s="23"/>
      <c r="E22" s="23"/>
      <c r="F22" s="23" t="s">
        <v>139</v>
      </c>
      <c r="G22" s="23">
        <f>G21/$G$21*100</f>
        <v>100</v>
      </c>
      <c r="H22" s="23">
        <f t="shared" ref="H22:K22" si="38">H21/$G$21*100</f>
        <v>96.39820534825283</v>
      </c>
      <c r="I22" s="23">
        <f t="shared" si="38"/>
        <v>95.095932577854242</v>
      </c>
      <c r="J22" s="23">
        <f t="shared" si="38"/>
        <v>89.728838164561012</v>
      </c>
      <c r="K22" s="23">
        <f t="shared" si="38"/>
        <v>72.906820065968418</v>
      </c>
      <c r="M22" s="40" t="s">
        <v>137</v>
      </c>
      <c r="N22">
        <f>N20/$N$20*100</f>
        <v>100</v>
      </c>
      <c r="O22">
        <f t="shared" ref="O22:R22" si="39">O20/$N$20*100</f>
        <v>94.472218254535093</v>
      </c>
      <c r="P22">
        <f t="shared" si="39"/>
        <v>90.872732466790467</v>
      </c>
      <c r="Q22">
        <f t="shared" si="39"/>
        <v>87.18754463648051</v>
      </c>
      <c r="R22">
        <f t="shared" si="39"/>
        <v>75.689187258963003</v>
      </c>
    </row>
    <row r="23" spans="2:42" x14ac:dyDescent="0.2">
      <c r="M23" s="40" t="s">
        <v>138</v>
      </c>
      <c r="N23">
        <f>G22/N22*100</f>
        <v>100</v>
      </c>
      <c r="O23">
        <f t="shared" ref="O23:R23" si="40">H22/O22*100</f>
        <v>102.03868092578135</v>
      </c>
      <c r="P23">
        <f t="shared" si="40"/>
        <v>104.64737880816686</v>
      </c>
      <c r="Q23">
        <f t="shared" si="40"/>
        <v>102.91474377295077</v>
      </c>
      <c r="R23">
        <f t="shared" si="40"/>
        <v>96.323956837487245</v>
      </c>
    </row>
    <row r="25" spans="2:42" x14ac:dyDescent="0.2">
      <c r="C25" s="52" t="s">
        <v>80</v>
      </c>
      <c r="D25" s="52"/>
      <c r="E25" s="52"/>
      <c r="F25" s="52"/>
      <c r="G25" s="43" t="s">
        <v>81</v>
      </c>
      <c r="H25" s="43"/>
      <c r="I25" s="43"/>
      <c r="J25" s="43"/>
      <c r="K25" s="43"/>
      <c r="Z25" s="53" t="s">
        <v>140</v>
      </c>
      <c r="AA25" s="53"/>
      <c r="AB25" s="53"/>
      <c r="AC25" s="53"/>
      <c r="AD25" s="53"/>
      <c r="AE25" s="41"/>
      <c r="AF25" s="41"/>
      <c r="AG25" s="41"/>
      <c r="AH25" s="41"/>
    </row>
    <row r="26" spans="2:42" x14ac:dyDescent="0.2">
      <c r="C26" s="1">
        <v>10</v>
      </c>
      <c r="D26" s="1">
        <v>20</v>
      </c>
      <c r="E26" s="1">
        <v>40</v>
      </c>
      <c r="F26" s="1">
        <v>100</v>
      </c>
      <c r="G26" s="1">
        <v>0</v>
      </c>
      <c r="H26" s="1">
        <v>10</v>
      </c>
      <c r="I26" s="1">
        <v>20</v>
      </c>
      <c r="J26" s="1">
        <v>40</v>
      </c>
      <c r="K26" s="1">
        <v>100</v>
      </c>
      <c r="N26" s="1">
        <v>0</v>
      </c>
      <c r="O26" s="1">
        <v>10</v>
      </c>
      <c r="P26" s="1">
        <v>20</v>
      </c>
      <c r="Q26" s="1">
        <v>40</v>
      </c>
      <c r="R26" s="1">
        <v>100</v>
      </c>
      <c r="T26" s="1">
        <v>0</v>
      </c>
      <c r="U26" s="1">
        <v>10</v>
      </c>
      <c r="V26" s="1">
        <v>20</v>
      </c>
      <c r="W26" s="1">
        <v>40</v>
      </c>
      <c r="X26" s="1">
        <v>100</v>
      </c>
      <c r="Z26" s="22">
        <v>0</v>
      </c>
      <c r="AA26" s="35">
        <v>10</v>
      </c>
      <c r="AB26" s="35">
        <v>20</v>
      </c>
      <c r="AC26" s="35">
        <v>40</v>
      </c>
      <c r="AD26" s="35">
        <v>100</v>
      </c>
      <c r="AF26" s="38">
        <v>0</v>
      </c>
      <c r="AG26" s="35">
        <v>10</v>
      </c>
      <c r="AH26" s="35">
        <v>20</v>
      </c>
      <c r="AI26" s="35">
        <v>40</v>
      </c>
      <c r="AJ26" s="35">
        <v>100</v>
      </c>
    </row>
    <row r="27" spans="2:42" x14ac:dyDescent="0.2">
      <c r="B27" s="8" t="s">
        <v>72</v>
      </c>
      <c r="C27" s="1">
        <v>-4.5212765957446805</v>
      </c>
      <c r="D27" s="1">
        <v>-5.6515957446808507</v>
      </c>
      <c r="E27" s="1">
        <v>-2.1276595744680851</v>
      </c>
      <c r="F27" s="1">
        <v>2.1276595744680851</v>
      </c>
      <c r="G27" s="1">
        <v>81.27004490057729</v>
      </c>
      <c r="H27" s="1">
        <v>77.526595744680847</v>
      </c>
      <c r="I27" s="1">
        <v>64.361702127659569</v>
      </c>
      <c r="J27" s="1">
        <v>45.079787234042556</v>
      </c>
      <c r="K27" s="1">
        <v>9.9069148936170226</v>
      </c>
      <c r="M27" s="23" t="s">
        <v>125</v>
      </c>
      <c r="N27" s="28">
        <v>2.375</v>
      </c>
      <c r="O27" s="28">
        <v>1.893</v>
      </c>
      <c r="P27" s="28">
        <v>1.806</v>
      </c>
      <c r="Q27" s="28"/>
      <c r="R27" s="28">
        <v>0.45800000000000002</v>
      </c>
      <c r="T27">
        <f>N27/$N$27*100</f>
        <v>100</v>
      </c>
      <c r="U27">
        <f t="shared" ref="U27:X27" si="41">O27/$N$27*100</f>
        <v>79.705263157894734</v>
      </c>
      <c r="V27">
        <f t="shared" si="41"/>
        <v>76.042105263157893</v>
      </c>
      <c r="X27">
        <f t="shared" si="41"/>
        <v>19.284210526315789</v>
      </c>
      <c r="Z27" s="32">
        <f>G27/$G$27*100</f>
        <v>100</v>
      </c>
      <c r="AA27" s="39">
        <f t="shared" ref="AA27:AD27" si="42">H27/$G$27*100</f>
        <v>95.393814337772255</v>
      </c>
      <c r="AB27" s="39">
        <f t="shared" si="42"/>
        <v>79.194864733244884</v>
      </c>
      <c r="AC27" s="39">
        <f t="shared" si="42"/>
        <v>55.469130463987646</v>
      </c>
      <c r="AD27" s="39">
        <f t="shared" si="42"/>
        <v>12.190118641790797</v>
      </c>
      <c r="AF27" s="39">
        <f>Z27/T27*100</f>
        <v>100</v>
      </c>
      <c r="AG27" s="39">
        <f t="shared" ref="AG27:AJ29" si="43">AA27/U27*100</f>
        <v>119.68320604976709</v>
      </c>
      <c r="AH27" s="39">
        <f t="shared" si="43"/>
        <v>104.14607073170355</v>
      </c>
      <c r="AI27" s="39"/>
      <c r="AJ27" s="39">
        <f t="shared" si="43"/>
        <v>63.212951472168434</v>
      </c>
      <c r="AL27">
        <f>Z27/T27*100</f>
        <v>100</v>
      </c>
      <c r="AM27">
        <f t="shared" ref="AM27:AP29" si="44">AA27/U27*100</f>
        <v>119.68320604976709</v>
      </c>
      <c r="AN27">
        <f t="shared" si="44"/>
        <v>104.14607073170355</v>
      </c>
      <c r="AP27">
        <f t="shared" si="44"/>
        <v>63.212951472168434</v>
      </c>
    </row>
    <row r="28" spans="2:42" x14ac:dyDescent="0.2">
      <c r="B28" s="8" t="s">
        <v>73</v>
      </c>
      <c r="C28" s="1">
        <v>-5.2248677248677255</v>
      </c>
      <c r="D28" s="1">
        <v>-5.0925925925925934</v>
      </c>
      <c r="E28" s="1">
        <v>-1.2566137566137578</v>
      </c>
      <c r="F28" s="1">
        <v>-4.8280423280423284</v>
      </c>
      <c r="G28" s="1">
        <v>91.224489795918359</v>
      </c>
      <c r="H28" s="1">
        <v>77.38095238095238</v>
      </c>
      <c r="I28" s="1">
        <v>62.169312169312164</v>
      </c>
      <c r="J28" s="1">
        <v>42.261904761904759</v>
      </c>
      <c r="K28" s="1">
        <v>9.2592592592592595</v>
      </c>
      <c r="M28" s="29" t="s">
        <v>126</v>
      </c>
      <c r="N28" s="2">
        <v>2.4220000000000002</v>
      </c>
      <c r="O28" s="2">
        <v>1.6459999999999999</v>
      </c>
      <c r="P28" s="2">
        <v>1.5409999999999999</v>
      </c>
      <c r="Q28" s="2">
        <v>1.056</v>
      </c>
      <c r="R28" s="2">
        <v>0.42199999999999999</v>
      </c>
      <c r="T28">
        <f>N28/$N$28*100</f>
        <v>100</v>
      </c>
      <c r="U28">
        <f t="shared" ref="U28:X28" si="45">O28/$N$28*100</f>
        <v>67.960363336085877</v>
      </c>
      <c r="V28">
        <f t="shared" si="45"/>
        <v>63.625103220478941</v>
      </c>
      <c r="W28">
        <f t="shared" si="45"/>
        <v>43.600330305532623</v>
      </c>
      <c r="X28">
        <f t="shared" si="45"/>
        <v>17.423616845582163</v>
      </c>
      <c r="Z28" s="39">
        <f>G28/$G$28*100</f>
        <v>100</v>
      </c>
      <c r="AA28" s="39">
        <f t="shared" ref="AA28:AD28" si="46">H28/$G$28*100</f>
        <v>84.824757643549603</v>
      </c>
      <c r="AB28" s="39">
        <f t="shared" si="46"/>
        <v>68.14980528627062</v>
      </c>
      <c r="AC28" s="39">
        <f t="shared" si="46"/>
        <v>46.327367636092468</v>
      </c>
      <c r="AD28" s="39">
        <f t="shared" si="46"/>
        <v>10.149971000082857</v>
      </c>
      <c r="AF28" s="39">
        <f t="shared" ref="AF28:AF29" si="47">Z28/T28*100</f>
        <v>100</v>
      </c>
      <c r="AG28" s="39">
        <f t="shared" si="43"/>
        <v>124.81504435764104</v>
      </c>
      <c r="AH28" s="39">
        <f t="shared" si="43"/>
        <v>107.11150447978419</v>
      </c>
      <c r="AI28" s="39">
        <f t="shared" si="43"/>
        <v>106.25462539262872</v>
      </c>
      <c r="AJ28" s="39">
        <f t="shared" si="43"/>
        <v>58.254098962560853</v>
      </c>
      <c r="AL28">
        <f t="shared" ref="AL28:AL29" si="48">Z28/T28*100</f>
        <v>100</v>
      </c>
      <c r="AM28">
        <f t="shared" si="44"/>
        <v>124.81504435764104</v>
      </c>
      <c r="AN28">
        <f t="shared" si="44"/>
        <v>107.11150447978419</v>
      </c>
      <c r="AO28">
        <f t="shared" si="44"/>
        <v>106.25462539262872</v>
      </c>
      <c r="AP28">
        <f t="shared" si="44"/>
        <v>58.254098962560853</v>
      </c>
    </row>
    <row r="29" spans="2:42" x14ac:dyDescent="0.2">
      <c r="B29" s="8" t="s">
        <v>74</v>
      </c>
      <c r="C29" s="1">
        <v>-8.0110497237569067</v>
      </c>
      <c r="D29" s="1">
        <v>-8.2182320441988956</v>
      </c>
      <c r="E29" s="1">
        <v>6.4226519337016565</v>
      </c>
      <c r="F29" s="1">
        <v>4.8342541436464099</v>
      </c>
      <c r="G29" s="1">
        <v>89.419889502762402</v>
      </c>
      <c r="H29" s="1">
        <v>78.798342541436469</v>
      </c>
      <c r="I29" s="1">
        <v>58.908839779005525</v>
      </c>
      <c r="J29" s="1">
        <v>25.552486187845304</v>
      </c>
      <c r="K29" s="1">
        <v>4.4889502762430942</v>
      </c>
      <c r="M29" s="23" t="s">
        <v>127</v>
      </c>
      <c r="N29" s="2">
        <v>2.1779999999999999</v>
      </c>
      <c r="O29" s="2">
        <v>1.659</v>
      </c>
      <c r="P29" s="2">
        <v>1.635</v>
      </c>
      <c r="Q29" s="2">
        <v>0.79900000000000004</v>
      </c>
      <c r="R29" s="2">
        <v>0.42399999999999999</v>
      </c>
      <c r="T29">
        <f>N29/$N$29*100</f>
        <v>100</v>
      </c>
      <c r="U29">
        <f t="shared" ref="U29:X29" si="49">O29/$N$29*100</f>
        <v>76.170798898071638</v>
      </c>
      <c r="V29">
        <f t="shared" si="49"/>
        <v>75.068870523415981</v>
      </c>
      <c r="W29">
        <f t="shared" si="49"/>
        <v>36.685032139577594</v>
      </c>
      <c r="X29">
        <f t="shared" si="49"/>
        <v>19.467401285583101</v>
      </c>
      <c r="Z29" s="39">
        <f>G29/$G$29*100</f>
        <v>100</v>
      </c>
      <c r="AA29" s="39">
        <f>H29/$G$29*100</f>
        <v>88.121717639789964</v>
      </c>
      <c r="AB29" s="39">
        <f t="shared" ref="AA29:AD29" si="50">I29/$G$29*100</f>
        <v>65.878900216249633</v>
      </c>
      <c r="AC29" s="39">
        <f t="shared" si="50"/>
        <v>28.575841828853889</v>
      </c>
      <c r="AD29" s="39">
        <f t="shared" si="50"/>
        <v>5.0200803212851426</v>
      </c>
      <c r="AF29" s="39">
        <f t="shared" si="47"/>
        <v>100</v>
      </c>
      <c r="AG29" s="39">
        <f t="shared" si="43"/>
        <v>115.68963292312387</v>
      </c>
      <c r="AH29" s="39">
        <f t="shared" si="43"/>
        <v>87.757947811004101</v>
      </c>
      <c r="AI29" s="39">
        <f t="shared" si="43"/>
        <v>77.895098251869555</v>
      </c>
      <c r="AJ29" s="39">
        <f t="shared" si="43"/>
        <v>25.787110706978872</v>
      </c>
      <c r="AL29">
        <f t="shared" si="48"/>
        <v>100</v>
      </c>
      <c r="AM29">
        <f t="shared" si="44"/>
        <v>115.68963292312387</v>
      </c>
      <c r="AN29">
        <f t="shared" si="44"/>
        <v>87.757947811004101</v>
      </c>
      <c r="AO29">
        <f t="shared" si="44"/>
        <v>77.895098251869555</v>
      </c>
      <c r="AP29">
        <f t="shared" si="44"/>
        <v>25.787110706978872</v>
      </c>
    </row>
    <row r="30" spans="2:42" x14ac:dyDescent="0.2">
      <c r="B30" s="8" t="s">
        <v>75</v>
      </c>
      <c r="C30" s="1">
        <f t="shared" ref="C30:H30" si="51">AVERAGE(C27:C29)</f>
        <v>-5.9190646814564376</v>
      </c>
      <c r="D30" s="1">
        <f t="shared" si="51"/>
        <v>-6.3208067938241141</v>
      </c>
      <c r="E30" s="1">
        <f t="shared" si="51"/>
        <v>1.0127928675399378</v>
      </c>
      <c r="F30" s="1">
        <f t="shared" si="51"/>
        <v>0.71129046335738888</v>
      </c>
      <c r="G30" s="1">
        <f t="shared" si="51"/>
        <v>87.304808066419355</v>
      </c>
      <c r="H30" s="1">
        <f t="shared" si="51"/>
        <v>77.901963555689903</v>
      </c>
      <c r="I30" s="1">
        <f>AVERAGE(I27:I29)</f>
        <v>61.813284691992415</v>
      </c>
      <c r="J30" s="1">
        <f>AVERAGE(J27:J29)</f>
        <v>37.631392727930873</v>
      </c>
      <c r="K30" s="1">
        <f>AVERAGE(K27:K29)</f>
        <v>7.8850414763731251</v>
      </c>
      <c r="M30" s="23" t="s">
        <v>123</v>
      </c>
      <c r="N30" s="23">
        <f>AVERAGE(N27:N29)</f>
        <v>2.3250000000000002</v>
      </c>
      <c r="O30" s="23">
        <f t="shared" ref="O30:R30" si="52">AVERAGE(O27:O29)</f>
        <v>1.7326666666666666</v>
      </c>
      <c r="P30" s="23">
        <f t="shared" si="52"/>
        <v>1.6606666666666667</v>
      </c>
      <c r="Q30" s="23">
        <f t="shared" si="52"/>
        <v>0.92749999999999999</v>
      </c>
      <c r="R30" s="23">
        <f t="shared" si="52"/>
        <v>0.4346666666666667</v>
      </c>
      <c r="S30" t="s">
        <v>136</v>
      </c>
      <c r="T30" s="40">
        <f>AVERAGE(T27:T29)</f>
        <v>100</v>
      </c>
      <c r="U30" s="40">
        <f t="shared" ref="U30:X30" si="53">AVERAGE(U27:U29)</f>
        <v>74.612141797350745</v>
      </c>
      <c r="V30" s="40">
        <f t="shared" si="53"/>
        <v>71.578693002350931</v>
      </c>
      <c r="W30" s="40">
        <f t="shared" si="53"/>
        <v>40.142681222555112</v>
      </c>
      <c r="X30" s="40">
        <f t="shared" si="53"/>
        <v>18.72507621916035</v>
      </c>
      <c r="Y30" t="s">
        <v>136</v>
      </c>
      <c r="Z30" s="32">
        <f>AVERAGE(Z27:Z29)</f>
        <v>100</v>
      </c>
      <c r="AA30" s="39">
        <f t="shared" ref="AA30:AD30" si="54">AVERAGE(AA27:AA29)</f>
        <v>89.446763207037279</v>
      </c>
      <c r="AB30" s="39">
        <f t="shared" si="54"/>
        <v>71.074523411921703</v>
      </c>
      <c r="AC30" s="39">
        <f t="shared" si="54"/>
        <v>43.457446642977999</v>
      </c>
      <c r="AD30" s="39">
        <f t="shared" si="54"/>
        <v>9.120056654386266</v>
      </c>
      <c r="AE30" t="s">
        <v>143</v>
      </c>
      <c r="AF30" s="39">
        <f>AVERAGE(AF27:AF29)</f>
        <v>100</v>
      </c>
      <c r="AG30" s="39">
        <f t="shared" ref="AG30:AJ30" si="55">AVERAGE(AG27:AG29)</f>
        <v>120.06262777684401</v>
      </c>
      <c r="AH30" s="39">
        <f t="shared" si="55"/>
        <v>99.671841007497278</v>
      </c>
      <c r="AI30" s="39">
        <f t="shared" si="55"/>
        <v>92.074861822249147</v>
      </c>
      <c r="AJ30" s="39">
        <f t="shared" si="55"/>
        <v>49.084720380569387</v>
      </c>
      <c r="AL30" s="42">
        <f>AVERAGE(AL27:AL29)</f>
        <v>100</v>
      </c>
      <c r="AM30" s="42">
        <f t="shared" ref="AM30:AP30" si="56">AVERAGE(AM27:AM29)</f>
        <v>120.06262777684401</v>
      </c>
      <c r="AN30" s="42">
        <f t="shared" si="56"/>
        <v>99.671841007497278</v>
      </c>
      <c r="AO30" s="42">
        <f t="shared" si="56"/>
        <v>92.074861822249147</v>
      </c>
      <c r="AP30" s="42">
        <f t="shared" si="56"/>
        <v>49.084720380569387</v>
      </c>
    </row>
    <row r="31" spans="2:42" x14ac:dyDescent="0.2">
      <c r="B31" s="21" t="s">
        <v>76</v>
      </c>
      <c r="C31" s="1">
        <f t="shared" ref="C31:K31" si="57">STDEV(C27:C29)</f>
        <v>1.8455517283868883</v>
      </c>
      <c r="D31" s="1">
        <f t="shared" si="57"/>
        <v>1.6668197462776204</v>
      </c>
      <c r="E31" s="1">
        <f t="shared" si="57"/>
        <v>4.7052748634909189</v>
      </c>
      <c r="F31" s="1">
        <f t="shared" si="57"/>
        <v>4.9844327030148108</v>
      </c>
      <c r="G31" s="1">
        <f t="shared" si="57"/>
        <v>5.3035761902104985</v>
      </c>
      <c r="H31" s="1">
        <f t="shared" si="57"/>
        <v>0.77969510830553068</v>
      </c>
      <c r="I31" s="1">
        <f t="shared" si="57"/>
        <v>2.7438100557067031</v>
      </c>
      <c r="J31" s="1">
        <f t="shared" si="57"/>
        <v>10.555098427290321</v>
      </c>
      <c r="K31" s="1">
        <f t="shared" si="57"/>
        <v>2.9588749610078673</v>
      </c>
      <c r="M31" s="23" t="s">
        <v>124</v>
      </c>
      <c r="N31" s="23">
        <f>STDEV(N27:N29)</f>
        <v>0.12945655641951867</v>
      </c>
      <c r="O31" s="23">
        <f t="shared" ref="O31:R31" si="58">STDEV(O27:O29)</f>
        <v>0.13900479608032718</v>
      </c>
      <c r="P31" s="23">
        <f t="shared" si="58"/>
        <v>0.1343515289579294</v>
      </c>
      <c r="Q31" s="23">
        <f t="shared" si="58"/>
        <v>0.18172644276494335</v>
      </c>
      <c r="R31" s="23">
        <f t="shared" si="58"/>
        <v>2.0231987873991376E-2</v>
      </c>
      <c r="S31" t="s">
        <v>145</v>
      </c>
      <c r="T31" s="40">
        <f>STDEV(T27:T29)</f>
        <v>0</v>
      </c>
      <c r="U31" s="40">
        <f t="shared" ref="U31:X31" si="59">STDEV(U27:U29)</f>
        <v>6.0255893424877671</v>
      </c>
      <c r="V31" s="40">
        <f t="shared" si="59"/>
        <v>6.9051784392862805</v>
      </c>
      <c r="W31" s="40">
        <f t="shared" si="59"/>
        <v>4.8898542270736964</v>
      </c>
      <c r="X31" s="40">
        <f t="shared" si="59"/>
        <v>1.1308125792438506</v>
      </c>
      <c r="AE31" t="s">
        <v>144</v>
      </c>
      <c r="AF31">
        <f>STDEV(AF27:AF29)</f>
        <v>0</v>
      </c>
      <c r="AG31">
        <f t="shared" ref="AG31:AJ31" si="60">STDEV(AG27:AG29)</f>
        <v>4.5745222808002284</v>
      </c>
      <c r="AH31">
        <f t="shared" si="60"/>
        <v>10.423727147793572</v>
      </c>
      <c r="AI31">
        <f t="shared" si="60"/>
        <v>20.05321395247465</v>
      </c>
      <c r="AJ31">
        <f t="shared" si="60"/>
        <v>20.328096736542854</v>
      </c>
    </row>
    <row r="32" spans="2:42" x14ac:dyDescent="0.2">
      <c r="M32" s="40" t="s">
        <v>137</v>
      </c>
      <c r="N32">
        <f>N30/$N$30*100</f>
        <v>100</v>
      </c>
      <c r="O32">
        <f>O30/$N$30*100</f>
        <v>74.523297491039415</v>
      </c>
      <c r="P32">
        <f>P30/$N$30*100</f>
        <v>71.426523297491045</v>
      </c>
      <c r="Q32">
        <f t="shared" ref="O32:R32" si="61">Q30/$N$30*100</f>
        <v>39.892473118279561</v>
      </c>
      <c r="R32">
        <f t="shared" si="61"/>
        <v>18.695340501792117</v>
      </c>
    </row>
    <row r="33" spans="2:36" x14ac:dyDescent="0.2">
      <c r="F33" s="23" t="s">
        <v>139</v>
      </c>
      <c r="G33">
        <f>G30/$G$30*100</f>
        <v>100</v>
      </c>
      <c r="H33">
        <f t="shared" ref="H33:K33" si="62">H30/$G$30*100</f>
        <v>89.229866351030751</v>
      </c>
      <c r="I33">
        <f t="shared" si="62"/>
        <v>70.801695875634223</v>
      </c>
      <c r="J33">
        <f t="shared" si="62"/>
        <v>43.103459662040414</v>
      </c>
      <c r="K33">
        <f t="shared" si="62"/>
        <v>9.031623401971606</v>
      </c>
      <c r="M33" s="40" t="s">
        <v>138</v>
      </c>
      <c r="N33">
        <f>G33/N32*100</f>
        <v>100</v>
      </c>
      <c r="O33">
        <f>H33/O32*100</f>
        <v>119.73418964956515</v>
      </c>
      <c r="P33">
        <f t="shared" ref="P33:R33" si="63">I33/P32*100</f>
        <v>99.125216526003342</v>
      </c>
      <c r="Q33">
        <f t="shared" si="63"/>
        <v>108.04910373503395</v>
      </c>
      <c r="R33">
        <f t="shared" si="63"/>
        <v>48.309488672355783</v>
      </c>
    </row>
    <row r="37" spans="2:36" x14ac:dyDescent="0.2">
      <c r="C37" s="43" t="s">
        <v>31</v>
      </c>
      <c r="D37" s="43"/>
      <c r="E37" s="43"/>
      <c r="F37" s="43"/>
      <c r="G37" s="43" t="s">
        <v>32</v>
      </c>
      <c r="H37" s="43"/>
      <c r="I37" s="43"/>
      <c r="J37" s="43"/>
      <c r="K37" s="43"/>
      <c r="Z37" s="53" t="s">
        <v>140</v>
      </c>
      <c r="AA37" s="53"/>
      <c r="AB37" s="53"/>
      <c r="AC37" s="53"/>
      <c r="AD37" s="53"/>
      <c r="AE37" s="41"/>
      <c r="AF37" s="41"/>
      <c r="AG37" s="41"/>
      <c r="AH37" s="41"/>
    </row>
    <row r="38" spans="2:36" x14ac:dyDescent="0.2">
      <c r="C38" s="1">
        <v>30</v>
      </c>
      <c r="D38" s="1">
        <v>60</v>
      </c>
      <c r="E38" s="1">
        <v>90</v>
      </c>
      <c r="F38" s="1">
        <v>120</v>
      </c>
      <c r="G38" s="1">
        <v>0</v>
      </c>
      <c r="H38" s="1">
        <v>30</v>
      </c>
      <c r="I38" s="1">
        <v>60</v>
      </c>
      <c r="J38" s="1">
        <v>90</v>
      </c>
      <c r="K38" s="1">
        <v>120</v>
      </c>
      <c r="M38" s="23"/>
      <c r="N38" s="30">
        <v>0</v>
      </c>
      <c r="O38" s="30">
        <v>30</v>
      </c>
      <c r="P38" s="30">
        <v>60</v>
      </c>
      <c r="Q38" s="30">
        <v>90</v>
      </c>
      <c r="R38" s="30">
        <v>120</v>
      </c>
      <c r="T38" s="30">
        <v>0</v>
      </c>
      <c r="U38" s="30">
        <v>30</v>
      </c>
      <c r="V38" s="30">
        <v>60</v>
      </c>
      <c r="W38" s="30">
        <v>90</v>
      </c>
      <c r="X38" s="30">
        <v>120</v>
      </c>
      <c r="Z38" s="33">
        <v>0</v>
      </c>
      <c r="AA38" s="36">
        <v>30</v>
      </c>
      <c r="AB38" s="36">
        <v>60</v>
      </c>
      <c r="AC38" s="36">
        <v>90</v>
      </c>
      <c r="AD38" s="36">
        <v>120</v>
      </c>
      <c r="AF38" s="33">
        <v>0</v>
      </c>
      <c r="AG38" s="36">
        <v>30</v>
      </c>
      <c r="AH38" s="36">
        <v>60</v>
      </c>
      <c r="AI38" s="36">
        <v>90</v>
      </c>
      <c r="AJ38" s="36">
        <v>120</v>
      </c>
    </row>
    <row r="39" spans="2:36" x14ac:dyDescent="0.2">
      <c r="B39" s="8" t="s">
        <v>72</v>
      </c>
      <c r="C39" s="1">
        <v>46.118421052631575</v>
      </c>
      <c r="D39" s="1">
        <v>6.3157894736842097</v>
      </c>
      <c r="E39" s="1">
        <v>-0.59210526315789525</v>
      </c>
      <c r="F39" s="1">
        <v>0.19736842105263175</v>
      </c>
      <c r="G39" s="1">
        <v>98.421052631578945</v>
      </c>
      <c r="H39" s="1">
        <v>89.342105263157904</v>
      </c>
      <c r="I39" s="1">
        <v>60.263157894736842</v>
      </c>
      <c r="J39" s="1">
        <v>20.526315789473681</v>
      </c>
      <c r="K39" s="1">
        <v>5.328947368421054</v>
      </c>
      <c r="M39" s="23"/>
      <c r="N39" s="3">
        <v>2.379</v>
      </c>
      <c r="O39" s="3">
        <v>1.944</v>
      </c>
      <c r="P39" s="3">
        <v>1.405</v>
      </c>
      <c r="Q39" s="3">
        <v>0.94699999999999995</v>
      </c>
      <c r="R39" s="3">
        <v>0.52300000000000002</v>
      </c>
      <c r="T39">
        <f>N39/$N$39*100</f>
        <v>100</v>
      </c>
      <c r="U39">
        <f t="shared" ref="U39:X39" si="64">O39/$N$39*100</f>
        <v>81.715006305170235</v>
      </c>
      <c r="V39">
        <f t="shared" si="64"/>
        <v>59.058427910886927</v>
      </c>
      <c r="W39">
        <f t="shared" si="64"/>
        <v>39.806641445985704</v>
      </c>
      <c r="X39">
        <f t="shared" si="64"/>
        <v>21.984026902059689</v>
      </c>
      <c r="Z39" s="32">
        <f>G39/$G$39*100</f>
        <v>100</v>
      </c>
      <c r="AA39" s="39">
        <f t="shared" ref="AA39:AD39" si="65">H39/$G$39*100</f>
        <v>90.775401069518722</v>
      </c>
      <c r="AB39" s="39">
        <f t="shared" si="65"/>
        <v>61.229946524064175</v>
      </c>
      <c r="AC39" s="39">
        <f t="shared" si="65"/>
        <v>20.855614973262028</v>
      </c>
      <c r="AD39" s="39">
        <f t="shared" si="65"/>
        <v>5.4144385026737982</v>
      </c>
      <c r="AF39" s="39">
        <f>Z39/T39*100</f>
        <v>100</v>
      </c>
      <c r="AG39" s="39">
        <f t="shared" ref="AG39:AJ41" si="66">AA39/U39*100</f>
        <v>111.08779791377832</v>
      </c>
      <c r="AH39" s="39">
        <f t="shared" si="66"/>
        <v>103.67689877633357</v>
      </c>
      <c r="AI39" s="39">
        <f t="shared" si="66"/>
        <v>52.392299916990893</v>
      </c>
      <c r="AJ39" s="39">
        <f t="shared" si="66"/>
        <v>24.628965961493243</v>
      </c>
    </row>
    <row r="40" spans="2:36" x14ac:dyDescent="0.2">
      <c r="B40" s="8" t="s">
        <v>73</v>
      </c>
      <c r="C40" s="1">
        <v>44.621513944223103</v>
      </c>
      <c r="D40" s="1">
        <v>7.1049136786188587</v>
      </c>
      <c r="E40" s="1">
        <v>-2.7224435590969467</v>
      </c>
      <c r="F40" s="1">
        <v>-6.0424966799468818</v>
      </c>
      <c r="G40" s="1">
        <v>95.750332005312117</v>
      </c>
      <c r="H40" s="1">
        <v>91.434262948207163</v>
      </c>
      <c r="I40" s="1">
        <v>61.02257636122178</v>
      </c>
      <c r="J40" s="1">
        <v>24.568393094289512</v>
      </c>
      <c r="K40" s="1">
        <v>4.7808764940239055</v>
      </c>
      <c r="M40" s="23"/>
      <c r="N40" s="3">
        <v>2.3519999999999999</v>
      </c>
      <c r="O40" s="3">
        <v>2.0030000000000001</v>
      </c>
      <c r="P40" s="3">
        <v>1.34</v>
      </c>
      <c r="Q40" s="3">
        <v>0.93899999999999995</v>
      </c>
      <c r="R40" s="3">
        <v>0.60199999999999998</v>
      </c>
      <c r="T40">
        <f>N40/$N$40*100</f>
        <v>100</v>
      </c>
      <c r="U40">
        <f t="shared" ref="U40:X40" si="67">O40/$N$40*100</f>
        <v>85.161564625850346</v>
      </c>
      <c r="V40">
        <f t="shared" si="67"/>
        <v>56.972789115646258</v>
      </c>
      <c r="W40">
        <f t="shared" si="67"/>
        <v>39.923469387755098</v>
      </c>
      <c r="X40">
        <f t="shared" si="67"/>
        <v>25.595238095238095</v>
      </c>
      <c r="Z40" s="39">
        <f>G40/$G$40*100</f>
        <v>100</v>
      </c>
      <c r="AA40" s="39">
        <f t="shared" ref="AA40:AD40" si="68">H40/$G$40*100</f>
        <v>95.49237170596389</v>
      </c>
      <c r="AB40" s="39">
        <f t="shared" si="68"/>
        <v>63.730929264909832</v>
      </c>
      <c r="AC40" s="39">
        <f t="shared" si="68"/>
        <v>25.658807212205264</v>
      </c>
      <c r="AD40" s="39">
        <f t="shared" si="68"/>
        <v>4.9930651872399441</v>
      </c>
      <c r="AF40" s="39">
        <f t="shared" ref="AF40:AF41" si="69">Z40/T40*100</f>
        <v>100</v>
      </c>
      <c r="AG40" s="39">
        <f t="shared" si="66"/>
        <v>112.13083287689818</v>
      </c>
      <c r="AH40" s="39">
        <f t="shared" si="66"/>
        <v>111.86204897840891</v>
      </c>
      <c r="AI40" s="39">
        <f t="shared" si="66"/>
        <v>64.269983560284118</v>
      </c>
      <c r="AJ40" s="39">
        <f t="shared" si="66"/>
        <v>19.507789568751409</v>
      </c>
    </row>
    <row r="41" spans="2:36" x14ac:dyDescent="0.2">
      <c r="B41" s="8" t="s">
        <v>75</v>
      </c>
      <c r="C41" s="1">
        <f t="shared" ref="C41:K41" si="70">AVERAGE(C39:C40)</f>
        <v>45.369967498427343</v>
      </c>
      <c r="D41" s="1">
        <f t="shared" si="70"/>
        <v>6.7103515761515347</v>
      </c>
      <c r="E41" s="1">
        <f t="shared" si="70"/>
        <v>-1.6572744111274209</v>
      </c>
      <c r="F41" s="1">
        <f t="shared" si="70"/>
        <v>-2.922564129447125</v>
      </c>
      <c r="G41" s="1">
        <f t="shared" si="70"/>
        <v>97.085692318445524</v>
      </c>
      <c r="H41" s="1">
        <f t="shared" si="70"/>
        <v>90.388184105682541</v>
      </c>
      <c r="I41" s="1">
        <f t="shared" si="70"/>
        <v>60.642867127979315</v>
      </c>
      <c r="J41" s="1">
        <f t="shared" si="70"/>
        <v>22.547354441881595</v>
      </c>
      <c r="K41" s="1">
        <f t="shared" si="70"/>
        <v>5.0549119312224793</v>
      </c>
      <c r="M41" s="23"/>
      <c r="N41" s="3">
        <v>2.3940000000000001</v>
      </c>
      <c r="O41" s="3">
        <v>2.0009999999999999</v>
      </c>
      <c r="P41" s="3">
        <v>1.355</v>
      </c>
      <c r="Q41" s="3">
        <v>0.82299999999999995</v>
      </c>
      <c r="R41" s="3">
        <v>0.59199999999999997</v>
      </c>
      <c r="T41">
        <f>N41/$N$41*100</f>
        <v>100</v>
      </c>
      <c r="U41">
        <f t="shared" ref="U41:X41" si="71">O41/$N$41*100</f>
        <v>83.58395989974936</v>
      </c>
      <c r="V41">
        <f t="shared" si="71"/>
        <v>56.599832915622386</v>
      </c>
      <c r="W41">
        <f t="shared" si="71"/>
        <v>34.377610693400165</v>
      </c>
      <c r="X41">
        <f t="shared" si="71"/>
        <v>24.728487886382624</v>
      </c>
      <c r="Z41" s="39">
        <f>G41/$G$41*100</f>
        <v>100</v>
      </c>
      <c r="AA41" s="39">
        <f t="shared" ref="AA41:AD41" si="72">H41/$G$41*100</f>
        <v>93.101446719054294</v>
      </c>
      <c r="AB41" s="39">
        <f t="shared" si="72"/>
        <v>62.46323807329707</v>
      </c>
      <c r="AC41" s="39">
        <f t="shared" si="72"/>
        <v>23.22417845868085</v>
      </c>
      <c r="AD41" s="39">
        <f t="shared" si="72"/>
        <v>5.2066497240830669</v>
      </c>
      <c r="AF41" s="39">
        <f t="shared" si="69"/>
        <v>100</v>
      </c>
      <c r="AG41" s="39">
        <f t="shared" si="66"/>
        <v>111.38673835353123</v>
      </c>
      <c r="AH41" s="39">
        <f t="shared" si="66"/>
        <v>110.35940365127172</v>
      </c>
      <c r="AI41" s="39">
        <f t="shared" si="66"/>
        <v>67.556115710913673</v>
      </c>
      <c r="AJ41" s="39">
        <f t="shared" si="66"/>
        <v>21.055269323403483</v>
      </c>
    </row>
    <row r="42" spans="2:36" x14ac:dyDescent="0.2">
      <c r="B42" s="21" t="s">
        <v>76</v>
      </c>
      <c r="C42" s="1">
        <f t="shared" ref="C42:K42" si="73">STDEV(C39:C40)</f>
        <v>1.0584731671619767</v>
      </c>
      <c r="D42" s="1">
        <f t="shared" si="73"/>
        <v>0.55799507650773317</v>
      </c>
      <c r="E42" s="1">
        <f t="shared" si="73"/>
        <v>1.5063766552798978</v>
      </c>
      <c r="F42" s="1">
        <f t="shared" si="73"/>
        <v>4.4122509266060375</v>
      </c>
      <c r="G42" s="1">
        <f t="shared" si="73"/>
        <v>1.8884846654880572</v>
      </c>
      <c r="H42" s="1">
        <f t="shared" si="73"/>
        <v>1.4793788864098798</v>
      </c>
      <c r="I42" s="1">
        <f t="shared" si="73"/>
        <v>0.53698994740978845</v>
      </c>
      <c r="J42" s="1">
        <f t="shared" si="73"/>
        <v>2.8581802723155172</v>
      </c>
      <c r="K42" s="1">
        <f t="shared" si="73"/>
        <v>0.38754463185706428</v>
      </c>
      <c r="M42" s="23" t="s">
        <v>129</v>
      </c>
      <c r="N42" s="23">
        <f>AVERAGE(N39:N41)</f>
        <v>2.375</v>
      </c>
      <c r="O42" s="23">
        <f t="shared" ref="O42:R42" si="74">AVERAGE(O39:O41)</f>
        <v>1.9826666666666668</v>
      </c>
      <c r="P42" s="23">
        <f t="shared" si="74"/>
        <v>1.3666666666666665</v>
      </c>
      <c r="Q42" s="23">
        <f t="shared" si="74"/>
        <v>0.90299999999999991</v>
      </c>
      <c r="R42" s="23">
        <f t="shared" si="74"/>
        <v>0.57233333333333336</v>
      </c>
      <c r="S42" t="s">
        <v>136</v>
      </c>
      <c r="T42" s="40">
        <f>AVERAGE(T39:T41)</f>
        <v>100</v>
      </c>
      <c r="U42" s="40">
        <f t="shared" ref="U42:X42" si="75">AVERAGE(U39:U41)</f>
        <v>83.486843610256642</v>
      </c>
      <c r="V42" s="40">
        <f t="shared" si="75"/>
        <v>57.543683314051862</v>
      </c>
      <c r="W42" s="40">
        <f t="shared" si="75"/>
        <v>38.035907175713653</v>
      </c>
      <c r="X42" s="40">
        <f t="shared" si="75"/>
        <v>24.102584294560135</v>
      </c>
      <c r="Y42" t="s">
        <v>136</v>
      </c>
      <c r="Z42" s="32">
        <f>AVERAGE(Z39:Z41)</f>
        <v>100</v>
      </c>
      <c r="AA42" s="39">
        <f t="shared" ref="AA42:AD42" si="76">AVERAGE(AA39:AA41)</f>
        <v>93.12307316484565</v>
      </c>
      <c r="AB42" s="39">
        <f t="shared" si="76"/>
        <v>62.474704620757024</v>
      </c>
      <c r="AC42" s="39">
        <f t="shared" si="76"/>
        <v>23.246200214716051</v>
      </c>
      <c r="AD42" s="39">
        <f t="shared" si="76"/>
        <v>5.2047178046656031</v>
      </c>
      <c r="AE42" t="s">
        <v>143</v>
      </c>
      <c r="AF42" s="39">
        <f>AVERAGE(AF39:AF41)</f>
        <v>100</v>
      </c>
      <c r="AG42" s="39">
        <f t="shared" ref="AG42:AJ42" si="77">AVERAGE(AG39:AG41)</f>
        <v>111.53512304806925</v>
      </c>
      <c r="AH42" s="39">
        <f t="shared" si="77"/>
        <v>108.63278380200472</v>
      </c>
      <c r="AI42" s="39">
        <f t="shared" si="77"/>
        <v>61.406133062729566</v>
      </c>
      <c r="AJ42" s="39">
        <f t="shared" si="77"/>
        <v>21.730674951216045</v>
      </c>
    </row>
    <row r="43" spans="2:36" x14ac:dyDescent="0.2">
      <c r="F43" s="23" t="s">
        <v>139</v>
      </c>
      <c r="G43">
        <f>G40/$G$40*100</f>
        <v>100</v>
      </c>
      <c r="H43">
        <f>H41/$G$40*100</f>
        <v>94.39986495364623</v>
      </c>
      <c r="I43">
        <f t="shared" ref="I43:K43" si="78">I41/$G$40*100</f>
        <v>63.334367472078235</v>
      </c>
      <c r="J43">
        <f t="shared" si="78"/>
        <v>23.548069202131533</v>
      </c>
      <c r="K43">
        <f t="shared" si="78"/>
        <v>5.2792630848967068</v>
      </c>
      <c r="M43" s="23" t="s">
        <v>130</v>
      </c>
      <c r="N43" s="23">
        <f>STDEV(N39:N41)</f>
        <v>2.1283796653792892E-2</v>
      </c>
      <c r="O43" s="23">
        <f t="shared" ref="O43:R43" si="79">STDEV(O39:O41)</f>
        <v>3.3501243758005998E-2</v>
      </c>
      <c r="P43" s="23">
        <f t="shared" si="79"/>
        <v>3.4034296427770214E-2</v>
      </c>
      <c r="Q43" s="23">
        <f t="shared" si="79"/>
        <v>6.9397406291589886E-2</v>
      </c>
      <c r="R43" s="23">
        <f t="shared" si="79"/>
        <v>4.3015501081974286E-2</v>
      </c>
      <c r="S43" t="s">
        <v>145</v>
      </c>
      <c r="T43" s="40">
        <f>STDEV(T39:T41)</f>
        <v>0</v>
      </c>
      <c r="U43" s="40">
        <f t="shared" ref="U43:X43" si="80">STDEV(U39:U41)</f>
        <v>1.725330329161912</v>
      </c>
      <c r="V43" s="40">
        <f t="shared" si="80"/>
        <v>1.3249952743367956</v>
      </c>
      <c r="W43" s="40">
        <f t="shared" si="80"/>
        <v>3.1687161526989076</v>
      </c>
      <c r="X43" s="40">
        <f t="shared" si="80"/>
        <v>1.8852129986095656</v>
      </c>
      <c r="AE43" t="s">
        <v>144</v>
      </c>
      <c r="AF43">
        <f>STDEV(AF39:AF41)</f>
        <v>0</v>
      </c>
      <c r="AG43">
        <f t="shared" ref="AG43:AJ43" si="81">STDEV(AG39:AG41)</f>
        <v>0.53711637170399995</v>
      </c>
      <c r="AH43">
        <f t="shared" si="81"/>
        <v>4.3571875143887873</v>
      </c>
      <c r="AI43">
        <f t="shared" si="81"/>
        <v>7.9772524789091053</v>
      </c>
      <c r="AJ43">
        <f t="shared" si="81"/>
        <v>2.6265455417629306</v>
      </c>
    </row>
    <row r="44" spans="2:36" x14ac:dyDescent="0.2">
      <c r="M44" s="40" t="s">
        <v>137</v>
      </c>
      <c r="N44">
        <f>N42/$N$42*100</f>
        <v>100</v>
      </c>
      <c r="O44">
        <f t="shared" ref="O44:R44" si="82">O42/$N$42*100</f>
        <v>83.480701754385962</v>
      </c>
      <c r="P44">
        <f t="shared" si="82"/>
        <v>57.543859649122794</v>
      </c>
      <c r="Q44">
        <f t="shared" si="82"/>
        <v>38.021052631578947</v>
      </c>
      <c r="R44">
        <f t="shared" si="82"/>
        <v>24.09824561403509</v>
      </c>
    </row>
    <row r="45" spans="2:36" x14ac:dyDescent="0.2">
      <c r="M45" s="40" t="s">
        <v>138</v>
      </c>
      <c r="N45">
        <f>G43/N44*100</f>
        <v>100</v>
      </c>
      <c r="O45">
        <f t="shared" ref="O45:R45" si="83">H43/O44*100</f>
        <v>113.07986513025041</v>
      </c>
      <c r="P45">
        <f t="shared" si="83"/>
        <v>110.06277274111159</v>
      </c>
      <c r="Q45">
        <f t="shared" si="83"/>
        <v>61.934290537167655</v>
      </c>
      <c r="R45">
        <f t="shared" si="83"/>
        <v>21.907250716301125</v>
      </c>
    </row>
    <row r="47" spans="2:36" x14ac:dyDescent="0.2">
      <c r="C47" s="51" t="s">
        <v>96</v>
      </c>
      <c r="D47" s="51"/>
      <c r="E47" s="51"/>
      <c r="F47" s="51"/>
      <c r="G47" s="46" t="s">
        <v>110</v>
      </c>
      <c r="H47" s="46"/>
      <c r="I47" s="46"/>
      <c r="J47" s="46"/>
      <c r="K47" s="46"/>
      <c r="Z47" s="53" t="s">
        <v>140</v>
      </c>
      <c r="AA47" s="53"/>
      <c r="AB47" s="53"/>
      <c r="AC47" s="53"/>
      <c r="AD47" s="53"/>
      <c r="AE47" s="41"/>
      <c r="AF47" s="41"/>
      <c r="AG47" s="41"/>
      <c r="AH47" s="41"/>
    </row>
    <row r="48" spans="2:36" x14ac:dyDescent="0.2">
      <c r="C48" s="8" t="s">
        <v>98</v>
      </c>
      <c r="D48" s="8" t="s">
        <v>99</v>
      </c>
      <c r="E48" s="8" t="s">
        <v>100</v>
      </c>
      <c r="F48" s="8" t="s">
        <v>101</v>
      </c>
      <c r="G48" s="8">
        <v>0</v>
      </c>
      <c r="H48" s="8" t="s">
        <v>98</v>
      </c>
      <c r="I48" s="8" t="s">
        <v>99</v>
      </c>
      <c r="J48" s="8" t="s">
        <v>100</v>
      </c>
      <c r="K48" s="8" t="s">
        <v>101</v>
      </c>
      <c r="M48" s="23"/>
      <c r="N48" s="23">
        <v>0</v>
      </c>
      <c r="O48" s="23" t="s">
        <v>106</v>
      </c>
      <c r="P48" s="23" t="s">
        <v>107</v>
      </c>
      <c r="Q48" s="23" t="s">
        <v>108</v>
      </c>
      <c r="R48" s="23" t="s">
        <v>109</v>
      </c>
      <c r="T48" s="23">
        <v>0</v>
      </c>
      <c r="U48" s="23" t="s">
        <v>106</v>
      </c>
      <c r="V48" s="23" t="s">
        <v>107</v>
      </c>
      <c r="W48" s="23" t="s">
        <v>108</v>
      </c>
      <c r="X48" s="23" t="s">
        <v>109</v>
      </c>
      <c r="Z48" s="33">
        <v>0</v>
      </c>
      <c r="AA48" s="33" t="s">
        <v>106</v>
      </c>
      <c r="AB48" s="33" t="s">
        <v>107</v>
      </c>
      <c r="AC48" s="33" t="s">
        <v>108</v>
      </c>
      <c r="AD48" s="33" t="s">
        <v>109</v>
      </c>
      <c r="AF48" s="33">
        <v>0</v>
      </c>
      <c r="AG48" s="33" t="s">
        <v>106</v>
      </c>
      <c r="AH48" s="33" t="s">
        <v>107</v>
      </c>
      <c r="AI48" s="33" t="s">
        <v>108</v>
      </c>
      <c r="AJ48" s="33" t="s">
        <v>109</v>
      </c>
    </row>
    <row r="49" spans="2:36" x14ac:dyDescent="0.2">
      <c r="B49" s="8" t="s">
        <v>72</v>
      </c>
      <c r="C49" s="8">
        <v>-6.5472513897467586</v>
      </c>
      <c r="D49" s="8">
        <v>-2.5941939468807913</v>
      </c>
      <c r="E49" s="8">
        <v>3.0265596046942549</v>
      </c>
      <c r="F49" s="8">
        <v>-1.7294626312538621</v>
      </c>
      <c r="G49" s="8">
        <v>86.72019765287213</v>
      </c>
      <c r="H49" s="8">
        <v>49.969116738727607</v>
      </c>
      <c r="I49" s="8">
        <v>33.106856084002473</v>
      </c>
      <c r="J49" s="8">
        <v>15.688696726374301</v>
      </c>
      <c r="K49" s="8">
        <v>15.379864113650402</v>
      </c>
      <c r="M49" s="23"/>
      <c r="N49" s="2">
        <v>2.2839999999999998</v>
      </c>
      <c r="O49" s="2">
        <v>1.399</v>
      </c>
      <c r="P49" s="2">
        <v>1.0760000000000001</v>
      </c>
      <c r="Q49" s="2">
        <v>0.91800000000000004</v>
      </c>
      <c r="R49" s="2">
        <v>0.82199999999999995</v>
      </c>
      <c r="T49">
        <f>N49/$N$49*100</f>
        <v>100</v>
      </c>
      <c r="U49">
        <f t="shared" ref="U49:X49" si="84">O49/$N$49*100</f>
        <v>61.252189141856391</v>
      </c>
      <c r="V49">
        <f t="shared" si="84"/>
        <v>47.110332749562176</v>
      </c>
      <c r="W49">
        <f t="shared" si="84"/>
        <v>40.192644483362528</v>
      </c>
      <c r="X49">
        <f t="shared" si="84"/>
        <v>35.98949211908932</v>
      </c>
      <c r="Z49" s="32">
        <f>G49/$G$49*100</f>
        <v>100</v>
      </c>
      <c r="AA49" s="39">
        <f t="shared" ref="AA49:AD49" si="85">H49/$G$49*100</f>
        <v>57.621082621082628</v>
      </c>
      <c r="AB49" s="39">
        <f t="shared" si="85"/>
        <v>38.176638176638185</v>
      </c>
      <c r="AC49" s="39">
        <f t="shared" si="85"/>
        <v>18.09116809116809</v>
      </c>
      <c r="AD49" s="39">
        <f t="shared" si="85"/>
        <v>17.73504273504274</v>
      </c>
      <c r="AF49" s="39">
        <f>Z49/T49*100</f>
        <v>100</v>
      </c>
      <c r="AG49" s="39">
        <f t="shared" ref="AG49:AJ51" si="86">AA49/U49*100</f>
        <v>94.071874700895435</v>
      </c>
      <c r="AH49" s="39">
        <f t="shared" si="86"/>
        <v>81.036655757845367</v>
      </c>
      <c r="AI49" s="39">
        <f t="shared" si="86"/>
        <v>45.011141525302733</v>
      </c>
      <c r="AJ49" s="39">
        <f t="shared" si="86"/>
        <v>49.278391249194172</v>
      </c>
    </row>
    <row r="50" spans="2:36" x14ac:dyDescent="0.2">
      <c r="B50" s="8" t="s">
        <v>73</v>
      </c>
      <c r="C50" s="8">
        <v>-1.1117974058060542</v>
      </c>
      <c r="D50" s="8">
        <v>-0.74119827053736942</v>
      </c>
      <c r="E50" s="8">
        <v>-0.18529956763434235</v>
      </c>
      <c r="F50" s="8">
        <v>-2.285361334156887</v>
      </c>
      <c r="G50" s="8">
        <v>94.193946880790605</v>
      </c>
      <c r="H50" s="8">
        <v>45.274861025324277</v>
      </c>
      <c r="I50" s="8">
        <v>31.006794317479923</v>
      </c>
      <c r="J50" s="8">
        <v>19.209388511426802</v>
      </c>
      <c r="K50" s="8">
        <v>10.067943174799259</v>
      </c>
      <c r="M50" s="23"/>
      <c r="N50" s="2">
        <v>2.335</v>
      </c>
      <c r="O50" s="2">
        <v>1.524</v>
      </c>
      <c r="P50" s="2">
        <v>1.0620000000000001</v>
      </c>
      <c r="Q50" s="2">
        <v>0.94099999999999995</v>
      </c>
      <c r="R50" s="2">
        <v>0.82699999999999996</v>
      </c>
      <c r="T50">
        <f>N50/$N$50*100</f>
        <v>100</v>
      </c>
      <c r="U50">
        <f t="shared" ref="U50:X50" si="87">O50/$N$50*100</f>
        <v>65.267665952890795</v>
      </c>
      <c r="V50">
        <f t="shared" si="87"/>
        <v>45.481798715203432</v>
      </c>
      <c r="W50">
        <f t="shared" si="87"/>
        <v>40.299785867237688</v>
      </c>
      <c r="X50">
        <f t="shared" si="87"/>
        <v>35.417558886509639</v>
      </c>
      <c r="Z50" s="39">
        <f>G50/$G$50*100</f>
        <v>100</v>
      </c>
      <c r="AA50" s="39">
        <f t="shared" ref="AA50:AD50" si="88">H50/$G$50*100</f>
        <v>48.06557377049181</v>
      </c>
      <c r="AB50" s="39">
        <f t="shared" si="88"/>
        <v>32.918032786885242</v>
      </c>
      <c r="AC50" s="39">
        <f t="shared" si="88"/>
        <v>20.393442622950815</v>
      </c>
      <c r="AD50" s="39">
        <f t="shared" si="88"/>
        <v>10.688524590163935</v>
      </c>
      <c r="AF50" s="39">
        <f t="shared" ref="AF50:AF51" si="89">Z50/T50*100</f>
        <v>100</v>
      </c>
      <c r="AG50" s="39">
        <f t="shared" si="86"/>
        <v>73.643776085366383</v>
      </c>
      <c r="AH50" s="39">
        <f t="shared" si="86"/>
        <v>72.376277360995317</v>
      </c>
      <c r="AI50" s="39">
        <f t="shared" si="86"/>
        <v>50.604344872040542</v>
      </c>
      <c r="AJ50" s="39">
        <f t="shared" si="86"/>
        <v>30.178603286617641</v>
      </c>
    </row>
    <row r="51" spans="2:36" x14ac:dyDescent="0.2">
      <c r="B51" s="8" t="s">
        <v>74</v>
      </c>
      <c r="C51" s="8">
        <v>-5.5589870290302672</v>
      </c>
      <c r="D51" s="8">
        <v>-2.4706609017912298</v>
      </c>
      <c r="E51" s="8">
        <v>-3.458925262507722</v>
      </c>
      <c r="F51" s="8">
        <v>3.2118591723285976</v>
      </c>
      <c r="G51" s="8">
        <v>95.738109944410127</v>
      </c>
      <c r="H51" s="8">
        <v>46.942557134033351</v>
      </c>
      <c r="I51" s="8">
        <v>33.292155651636818</v>
      </c>
      <c r="J51" s="8">
        <v>16.676961087090795</v>
      </c>
      <c r="K51" s="8">
        <v>6.9796170475602217</v>
      </c>
      <c r="M51" s="23"/>
      <c r="N51" s="2">
        <v>2.1520000000000001</v>
      </c>
      <c r="O51" s="2">
        <v>1.397</v>
      </c>
      <c r="P51" s="2">
        <v>0.99199999999999999</v>
      </c>
      <c r="Q51" s="2">
        <v>0.81499999999999995</v>
      </c>
      <c r="R51" s="2">
        <v>0.73599999999999999</v>
      </c>
      <c r="T51">
        <f>N51/$N$51*100</f>
        <v>100</v>
      </c>
      <c r="U51">
        <f t="shared" ref="U51:X51" si="90">O51/$N$51*100</f>
        <v>64.916356877323423</v>
      </c>
      <c r="V51">
        <f t="shared" si="90"/>
        <v>46.096654275092938</v>
      </c>
      <c r="W51">
        <f t="shared" si="90"/>
        <v>37.871747211895908</v>
      </c>
      <c r="X51">
        <f t="shared" si="90"/>
        <v>34.20074349442379</v>
      </c>
      <c r="Z51" s="39">
        <f>G51/$G$51*100</f>
        <v>100</v>
      </c>
      <c r="AA51" s="39">
        <f t="shared" ref="AA51:AD51" si="91">H51/$G$51*100</f>
        <v>49.032258064516128</v>
      </c>
      <c r="AB51" s="39">
        <f t="shared" si="91"/>
        <v>34.774193548387103</v>
      </c>
      <c r="AC51" s="39">
        <f t="shared" si="91"/>
        <v>17.419354838709676</v>
      </c>
      <c r="AD51" s="39">
        <f t="shared" si="91"/>
        <v>7.2903225806451601</v>
      </c>
      <c r="AF51" s="39">
        <f t="shared" si="89"/>
        <v>100</v>
      </c>
      <c r="AG51" s="39">
        <f t="shared" si="86"/>
        <v>75.531438335603937</v>
      </c>
      <c r="AH51" s="39">
        <f t="shared" si="86"/>
        <v>75.437565036420409</v>
      </c>
      <c r="AI51" s="39">
        <f t="shared" si="86"/>
        <v>45.995646150801505</v>
      </c>
      <c r="AJ51" s="39">
        <f t="shared" si="86"/>
        <v>21.31626928471248</v>
      </c>
    </row>
    <row r="52" spans="2:36" x14ac:dyDescent="0.2">
      <c r="B52" s="8" t="s">
        <v>75</v>
      </c>
      <c r="C52" s="1">
        <f t="shared" ref="C52:K52" si="92">AVERAGE(C49:C51)</f>
        <v>-4.4060119415276935</v>
      </c>
      <c r="D52" s="1">
        <f t="shared" si="92"/>
        <v>-1.9353510397364635</v>
      </c>
      <c r="E52" s="1">
        <f t="shared" si="92"/>
        <v>-0.20588840848260315</v>
      </c>
      <c r="F52" s="1">
        <f t="shared" si="92"/>
        <v>-0.26765493102738391</v>
      </c>
      <c r="G52" s="1">
        <f t="shared" si="92"/>
        <v>92.217418159357635</v>
      </c>
      <c r="H52" s="1">
        <f t="shared" si="92"/>
        <v>47.395511632695083</v>
      </c>
      <c r="I52" s="1">
        <f t="shared" si="92"/>
        <v>32.468602017706409</v>
      </c>
      <c r="J52" s="1">
        <f t="shared" si="92"/>
        <v>17.1916821082973</v>
      </c>
      <c r="K52" s="1">
        <f t="shared" si="92"/>
        <v>10.809141445336627</v>
      </c>
      <c r="M52" s="23" t="s">
        <v>131</v>
      </c>
      <c r="N52" s="23">
        <f>AVERAGE(N49:N51)</f>
        <v>2.2570000000000001</v>
      </c>
      <c r="O52" s="23">
        <f t="shared" ref="O52:R52" si="93">AVERAGE(O49:O51)</f>
        <v>1.4400000000000002</v>
      </c>
      <c r="P52" s="23">
        <f t="shared" si="93"/>
        <v>1.0433333333333332</v>
      </c>
      <c r="Q52" s="23">
        <f t="shared" si="93"/>
        <v>0.89133333333333331</v>
      </c>
      <c r="R52" s="23">
        <f t="shared" si="93"/>
        <v>0.79499999999999993</v>
      </c>
      <c r="S52" t="s">
        <v>136</v>
      </c>
      <c r="T52" s="40">
        <f>AVERAGE(T49:T51)</f>
        <v>100</v>
      </c>
      <c r="U52" s="40">
        <f t="shared" ref="U52:X52" si="94">AVERAGE(U49:U51)</f>
        <v>63.812070657356877</v>
      </c>
      <c r="V52" s="40">
        <f t="shared" si="94"/>
        <v>46.22959524661951</v>
      </c>
      <c r="W52" s="40">
        <f t="shared" si="94"/>
        <v>39.454725854165375</v>
      </c>
      <c r="X52" s="40">
        <f t="shared" si="94"/>
        <v>35.20259816667425</v>
      </c>
      <c r="Y52" t="s">
        <v>136</v>
      </c>
      <c r="Z52" s="32">
        <f>AVERAGE(Z49:Z51)</f>
        <v>100</v>
      </c>
      <c r="AA52" s="39">
        <f t="shared" ref="AA52:AD52" si="95">AVERAGE(AA49:AA51)</f>
        <v>51.572971485363524</v>
      </c>
      <c r="AB52" s="39">
        <f t="shared" si="95"/>
        <v>35.289621503970174</v>
      </c>
      <c r="AC52" s="39">
        <f t="shared" si="95"/>
        <v>18.634655184276195</v>
      </c>
      <c r="AD52" s="39">
        <f t="shared" si="95"/>
        <v>11.904629968617279</v>
      </c>
      <c r="AE52" t="s">
        <v>143</v>
      </c>
      <c r="AF52" s="39">
        <f>AVERAGE(AF49:AF51)</f>
        <v>100</v>
      </c>
      <c r="AG52" s="39">
        <f t="shared" ref="AG52:AJ52" si="96">AVERAGE(AG49:AG51)</f>
        <v>81.082363040621928</v>
      </c>
      <c r="AH52" s="39">
        <f t="shared" si="96"/>
        <v>76.283499385087026</v>
      </c>
      <c r="AI52" s="39">
        <f t="shared" si="96"/>
        <v>47.203710849381594</v>
      </c>
      <c r="AJ52" s="39">
        <f t="shared" si="96"/>
        <v>33.591087940174766</v>
      </c>
    </row>
    <row r="53" spans="2:36" x14ac:dyDescent="0.2">
      <c r="B53" s="21" t="s">
        <v>76</v>
      </c>
      <c r="C53" s="1">
        <f t="shared" ref="C53:K53" si="97">STDEV(C49:C51)</f>
        <v>2.8953503530981179</v>
      </c>
      <c r="D53" s="1">
        <f t="shared" si="97"/>
        <v>1.036009522372586</v>
      </c>
      <c r="E53" s="1">
        <f t="shared" si="97"/>
        <v>3.2427914542801033</v>
      </c>
      <c r="F53" s="1">
        <f t="shared" si="97"/>
        <v>3.0261393950976876</v>
      </c>
      <c r="G53" s="1">
        <f t="shared" si="97"/>
        <v>4.8229332220605281</v>
      </c>
      <c r="H53" s="1">
        <f t="shared" si="97"/>
        <v>2.3796817033163014</v>
      </c>
      <c r="I53" s="1">
        <f t="shared" si="97"/>
        <v>1.2693483748650116</v>
      </c>
      <c r="J53" s="1">
        <f t="shared" si="97"/>
        <v>1.8159077505721322</v>
      </c>
      <c r="K53" s="1">
        <f t="shared" si="97"/>
        <v>4.2488903080716165</v>
      </c>
      <c r="M53" s="23" t="s">
        <v>130</v>
      </c>
      <c r="N53" s="23">
        <f>STDEV(N49:N51)</f>
        <v>9.4440457432183059E-2</v>
      </c>
      <c r="O53" s="23">
        <f t="shared" ref="O53:R53" si="98">STDEV(O49:O51)</f>
        <v>7.2753006810715393E-2</v>
      </c>
      <c r="P53" s="23">
        <f t="shared" si="98"/>
        <v>4.5003703551300497E-2</v>
      </c>
      <c r="Q53" s="23">
        <f t="shared" si="98"/>
        <v>6.7099428710931178E-2</v>
      </c>
      <c r="R53" s="23">
        <f t="shared" si="98"/>
        <v>5.115662224971463E-2</v>
      </c>
      <c r="S53" t="s">
        <v>145</v>
      </c>
      <c r="T53" s="40">
        <f>STDEV(T49:T51)</f>
        <v>0</v>
      </c>
      <c r="U53" s="40">
        <f t="shared" ref="U53:X53" si="99">STDEV(U49:U51)</f>
        <v>2.2238703979087386</v>
      </c>
      <c r="V53" s="40">
        <f t="shared" si="99"/>
        <v>0.82236594755559644</v>
      </c>
      <c r="W53" s="40">
        <f t="shared" si="99"/>
        <v>1.3719460103975063</v>
      </c>
      <c r="X53" s="40">
        <f t="shared" si="99"/>
        <v>0.91354337273323682</v>
      </c>
      <c r="AE53" t="s">
        <v>144</v>
      </c>
      <c r="AF53">
        <f>STDEV(AF49:AF51)</f>
        <v>0</v>
      </c>
      <c r="AG53">
        <f t="shared" ref="AG53:AJ53" si="100">STDEV(AG49:AG51)</f>
        <v>11.288772168487959</v>
      </c>
      <c r="AH53">
        <f t="shared" si="100"/>
        <v>4.3917242839057273</v>
      </c>
      <c r="AI53">
        <f t="shared" si="100"/>
        <v>2.9858911829563226</v>
      </c>
      <c r="AJ53">
        <f t="shared" si="100"/>
        <v>14.289991421348358</v>
      </c>
    </row>
    <row r="54" spans="2:36" x14ac:dyDescent="0.2">
      <c r="M54" s="40" t="s">
        <v>137</v>
      </c>
      <c r="N54">
        <f>N52/$N$52*100</f>
        <v>100</v>
      </c>
      <c r="O54">
        <f t="shared" ref="O54:R54" si="101">O52/$N$52*100</f>
        <v>63.801506424457244</v>
      </c>
      <c r="P54">
        <f t="shared" si="101"/>
        <v>46.226554423275729</v>
      </c>
      <c r="Q54">
        <f t="shared" si="101"/>
        <v>39.4919509673608</v>
      </c>
      <c r="R54">
        <f t="shared" si="101"/>
        <v>35.223748338502432</v>
      </c>
    </row>
    <row r="55" spans="2:36" x14ac:dyDescent="0.2">
      <c r="F55" s="23" t="s">
        <v>139</v>
      </c>
      <c r="G55">
        <f>G52/$G$52*100</f>
        <v>100</v>
      </c>
      <c r="H55">
        <f t="shared" ref="H55:K55" si="102">H52/$G$52*100</f>
        <v>51.39540075909801</v>
      </c>
      <c r="I55">
        <f t="shared" si="102"/>
        <v>35.20875195356107</v>
      </c>
      <c r="J55">
        <f t="shared" si="102"/>
        <v>18.64255414154945</v>
      </c>
      <c r="K55">
        <f t="shared" si="102"/>
        <v>11.721366376423308</v>
      </c>
      <c r="M55" s="40" t="s">
        <v>138</v>
      </c>
      <c r="N55">
        <f>G55/N54*100</f>
        <v>100</v>
      </c>
      <c r="O55">
        <f t="shared" ref="O55:R55" si="103">H55/O54*100</f>
        <v>80.555152439780699</v>
      </c>
      <c r="P55">
        <f t="shared" si="103"/>
        <v>76.165642005610863</v>
      </c>
      <c r="Q55">
        <f t="shared" si="103"/>
        <v>47.205958897693094</v>
      </c>
      <c r="R55">
        <f t="shared" si="103"/>
        <v>33.276885423380392</v>
      </c>
    </row>
    <row r="81" spans="14:18" x14ac:dyDescent="0.2">
      <c r="N81">
        <v>100</v>
      </c>
      <c r="O81">
        <v>97.647017524491091</v>
      </c>
      <c r="P81">
        <v>72.954676625494088</v>
      </c>
      <c r="Q81">
        <v>29.452585198299353</v>
      </c>
      <c r="R81">
        <v>8.5404883777564855</v>
      </c>
    </row>
    <row r="83" spans="14:18" x14ac:dyDescent="0.2">
      <c r="N83">
        <v>100</v>
      </c>
      <c r="O83">
        <v>100</v>
      </c>
      <c r="P83">
        <v>100</v>
      </c>
      <c r="Q83">
        <v>100</v>
      </c>
      <c r="R83">
        <v>96.323956837487245</v>
      </c>
    </row>
    <row r="85" spans="14:18" x14ac:dyDescent="0.2">
      <c r="N85">
        <v>100</v>
      </c>
      <c r="O85">
        <v>100</v>
      </c>
      <c r="P85">
        <v>100</v>
      </c>
      <c r="Q85">
        <v>100</v>
      </c>
      <c r="R85">
        <v>50.227183096798278</v>
      </c>
    </row>
    <row r="87" spans="14:18" x14ac:dyDescent="0.2">
      <c r="N87">
        <v>100</v>
      </c>
      <c r="O87">
        <v>100</v>
      </c>
      <c r="P87">
        <v>100</v>
      </c>
      <c r="Q87">
        <v>61.934290537167655</v>
      </c>
      <c r="R87">
        <v>21.907250716301125</v>
      </c>
    </row>
    <row r="89" spans="14:18" x14ac:dyDescent="0.2">
      <c r="N89">
        <v>100</v>
      </c>
      <c r="O89">
        <v>80.555152439780699</v>
      </c>
      <c r="P89">
        <v>76.165642005610863</v>
      </c>
      <c r="Q89">
        <v>47.205958897693094</v>
      </c>
      <c r="R89">
        <v>33.276885423380392</v>
      </c>
    </row>
  </sheetData>
  <mergeCells count="18">
    <mergeCell ref="Z37:AD37"/>
    <mergeCell ref="Z47:AD47"/>
    <mergeCell ref="Z4:AD4"/>
    <mergeCell ref="Z15:AD15"/>
    <mergeCell ref="Z25:AD25"/>
    <mergeCell ref="B2:C3"/>
    <mergeCell ref="M2:N3"/>
    <mergeCell ref="T2:U3"/>
    <mergeCell ref="C37:F37"/>
    <mergeCell ref="G37:K37"/>
    <mergeCell ref="C47:F47"/>
    <mergeCell ref="G47:K47"/>
    <mergeCell ref="C4:F4"/>
    <mergeCell ref="G4:K4"/>
    <mergeCell ref="C15:F15"/>
    <mergeCell ref="G15:K15"/>
    <mergeCell ref="C25:F25"/>
    <mergeCell ref="G25:K25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9"/>
  <sheetViews>
    <sheetView workbookViewId="0">
      <selection activeCell="B3" sqref="B3:G10"/>
    </sheetView>
  </sheetViews>
  <sheetFormatPr baseColWidth="10" defaultColWidth="8.83203125" defaultRowHeight="15" x14ac:dyDescent="0.2"/>
  <cols>
    <col min="1" max="16384" width="8.83203125" style="23"/>
  </cols>
  <sheetData>
    <row r="4" spans="2:11" x14ac:dyDescent="0.15">
      <c r="C4" s="8">
        <v>0</v>
      </c>
      <c r="D4" s="8" t="s">
        <v>119</v>
      </c>
      <c r="E4" s="8" t="s">
        <v>118</v>
      </c>
      <c r="F4" s="8" t="s">
        <v>117</v>
      </c>
      <c r="G4" s="8" t="s">
        <v>116</v>
      </c>
      <c r="I4" s="21" t="s">
        <v>115</v>
      </c>
      <c r="J4" s="23" t="s">
        <v>62</v>
      </c>
      <c r="K4" s="23" t="s">
        <v>114</v>
      </c>
    </row>
    <row r="5" spans="2:11" x14ac:dyDescent="0.15">
      <c r="C5" s="27">
        <v>2.306</v>
      </c>
      <c r="D5" s="27">
        <v>2.1800000000000002</v>
      </c>
      <c r="E5" s="27">
        <v>2.3130000000000002</v>
      </c>
      <c r="F5" s="27">
        <v>2.3130000000000002</v>
      </c>
      <c r="G5" s="27">
        <v>2.2629999999999999</v>
      </c>
      <c r="I5" s="23">
        <v>0</v>
      </c>
      <c r="J5" s="23">
        <v>2.3163333333333336</v>
      </c>
      <c r="K5" s="23">
        <v>4.8335632129229089E-2</v>
      </c>
    </row>
    <row r="6" spans="2:11" x14ac:dyDescent="0.15">
      <c r="C6" s="27">
        <v>2.3690000000000002</v>
      </c>
      <c r="D6" s="27">
        <v>2.3540000000000001</v>
      </c>
      <c r="E6" s="27">
        <v>2.3820000000000001</v>
      </c>
      <c r="F6" s="27">
        <v>2.3639999999999999</v>
      </c>
      <c r="G6" s="27">
        <v>2.3580000000000001</v>
      </c>
      <c r="I6" s="23">
        <v>1.2</v>
      </c>
      <c r="J6" s="23">
        <v>2.2206666666666668</v>
      </c>
      <c r="K6" s="23">
        <v>0.11836102962263939</v>
      </c>
    </row>
    <row r="7" spans="2:11" x14ac:dyDescent="0.15">
      <c r="C7" s="27">
        <v>2.274</v>
      </c>
      <c r="D7" s="27">
        <v>2.1280000000000001</v>
      </c>
      <c r="E7" s="27">
        <v>2.278</v>
      </c>
      <c r="F7" s="27">
        <v>2.3029999999999999</v>
      </c>
      <c r="G7" s="27">
        <v>2.149</v>
      </c>
      <c r="I7" s="23">
        <v>1.4</v>
      </c>
      <c r="J7" s="23">
        <v>2.3243333333333336</v>
      </c>
      <c r="K7" s="23">
        <v>5.2918175831478689E-2</v>
      </c>
    </row>
    <row r="8" spans="2:11" x14ac:dyDescent="0.2">
      <c r="B8" s="23" t="s">
        <v>113</v>
      </c>
      <c r="C8" s="23">
        <f>AVERAGE(C5:C7)</f>
        <v>2.3163333333333336</v>
      </c>
      <c r="D8" s="23">
        <f>AVERAGE(D5:D7)</f>
        <v>2.2206666666666668</v>
      </c>
      <c r="E8" s="23">
        <f>AVERAGE(E5:E7)</f>
        <v>2.3243333333333336</v>
      </c>
      <c r="F8" s="23">
        <f>AVERAGE(F5:F7)</f>
        <v>2.3266666666666667</v>
      </c>
      <c r="G8" s="23">
        <f>AVERAGE(G5:G7)</f>
        <v>2.2566666666666668</v>
      </c>
      <c r="I8" s="23">
        <v>1.6</v>
      </c>
      <c r="J8" s="23">
        <v>2.3266666666666667</v>
      </c>
      <c r="K8" s="23">
        <v>3.2715949219506504E-2</v>
      </c>
    </row>
    <row r="9" spans="2:11" x14ac:dyDescent="0.2">
      <c r="B9" s="23" t="s">
        <v>112</v>
      </c>
      <c r="C9" s="23">
        <f>STDEV(C5:C7)</f>
        <v>4.8335632129241295E-2</v>
      </c>
      <c r="D9" s="23">
        <f>STDEV(D5:D7)</f>
        <v>0.11836102962264788</v>
      </c>
      <c r="E9" s="23">
        <f>STDEV(E5:E7)</f>
        <v>5.2918175831497979E-2</v>
      </c>
      <c r="F9" s="23">
        <f>STDEV(F5:F7)</f>
        <v>3.2715949219506504E-2</v>
      </c>
      <c r="G9" s="23">
        <f>STDEV(G5:G7)</f>
        <v>0.10464384039843597</v>
      </c>
      <c r="I9" s="23">
        <v>1.8</v>
      </c>
      <c r="J9" s="23">
        <v>2.2566666666666668</v>
      </c>
      <c r="K9" s="23">
        <v>0.1046438403984245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K11"/>
  <sheetViews>
    <sheetView workbookViewId="0">
      <selection activeCell="B6" sqref="B6:G11"/>
    </sheetView>
  </sheetViews>
  <sheetFormatPr baseColWidth="10" defaultColWidth="8.83203125" defaultRowHeight="15" x14ac:dyDescent="0.2"/>
  <cols>
    <col min="1" max="16384" width="8.83203125" style="23"/>
  </cols>
  <sheetData>
    <row r="6" spans="2:11" x14ac:dyDescent="0.2">
      <c r="C6" s="23" t="s">
        <v>120</v>
      </c>
      <c r="D6" s="23">
        <v>50</v>
      </c>
      <c r="E6" s="23">
        <v>100</v>
      </c>
      <c r="F6" s="23">
        <v>200</v>
      </c>
      <c r="G6" s="23">
        <v>400</v>
      </c>
      <c r="J6" s="23" t="s">
        <v>62</v>
      </c>
      <c r="K6" s="23" t="s">
        <v>114</v>
      </c>
    </row>
    <row r="7" spans="2:11" x14ac:dyDescent="0.15">
      <c r="C7" s="2">
        <v>2.4169999999999998</v>
      </c>
      <c r="D7" s="2">
        <v>2.2490000000000001</v>
      </c>
      <c r="E7" s="2">
        <v>2.1909999999999998</v>
      </c>
      <c r="F7" s="2">
        <v>2.0920000000000001</v>
      </c>
      <c r="G7" s="2">
        <v>1.8009999999999999</v>
      </c>
      <c r="I7" s="23">
        <v>0</v>
      </c>
      <c r="J7" s="23">
        <v>2.3336666666666663</v>
      </c>
      <c r="K7" s="23">
        <v>7.3330302967704583E-2</v>
      </c>
    </row>
    <row r="8" spans="2:11" x14ac:dyDescent="0.15">
      <c r="C8" s="2">
        <v>2.3050000000000002</v>
      </c>
      <c r="D8" s="2">
        <v>2.1989999999999998</v>
      </c>
      <c r="E8" s="2">
        <v>2.1619999999999999</v>
      </c>
      <c r="F8" s="2">
        <v>1.9950000000000001</v>
      </c>
      <c r="G8" s="2">
        <v>1.724</v>
      </c>
      <c r="I8" s="23">
        <v>50</v>
      </c>
      <c r="J8" s="23">
        <v>2.2046666666666668</v>
      </c>
      <c r="K8" s="23">
        <v>4.1789153297636238E-2</v>
      </c>
    </row>
    <row r="9" spans="2:11" x14ac:dyDescent="0.15">
      <c r="C9" s="2">
        <v>2.2789999999999999</v>
      </c>
      <c r="D9" s="2">
        <v>2.1659999999999999</v>
      </c>
      <c r="E9" s="2">
        <v>2.0089999999999999</v>
      </c>
      <c r="F9" s="2">
        <v>2.0169999999999999</v>
      </c>
      <c r="G9" s="2">
        <v>1.774</v>
      </c>
      <c r="I9" s="23">
        <v>100</v>
      </c>
      <c r="J9" s="23">
        <v>2.1206666666666667</v>
      </c>
      <c r="K9" s="23">
        <v>9.7787183891000468E-2</v>
      </c>
    </row>
    <row r="10" spans="2:11" x14ac:dyDescent="0.2">
      <c r="B10" s="23" t="s">
        <v>121</v>
      </c>
      <c r="C10" s="23">
        <f>AVERAGE(C7:C9)</f>
        <v>2.3336666666666663</v>
      </c>
      <c r="D10" s="23">
        <f t="shared" ref="D10:G10" si="0">AVERAGE(D7:D9)</f>
        <v>2.2046666666666668</v>
      </c>
      <c r="E10" s="23">
        <f t="shared" si="0"/>
        <v>2.1206666666666667</v>
      </c>
      <c r="F10" s="23">
        <f t="shared" si="0"/>
        <v>2.0346666666666664</v>
      </c>
      <c r="G10" s="23">
        <f t="shared" si="0"/>
        <v>1.7663333333333331</v>
      </c>
      <c r="I10" s="23">
        <v>200</v>
      </c>
      <c r="J10" s="23">
        <v>2.0346666666666664</v>
      </c>
      <c r="K10" s="23">
        <v>5.0856005872808509E-2</v>
      </c>
    </row>
    <row r="11" spans="2:11" x14ac:dyDescent="0.2">
      <c r="B11" s="23" t="s">
        <v>122</v>
      </c>
      <c r="C11" s="23">
        <f>STDEV(C7:C9)</f>
        <v>7.3330302967690775E-2</v>
      </c>
      <c r="D11" s="23">
        <f t="shared" ref="D11:G11" si="1">STDEV(D7:D9)</f>
        <v>4.1789153297636238E-2</v>
      </c>
      <c r="E11" s="23">
        <f t="shared" si="1"/>
        <v>9.7787183891005533E-2</v>
      </c>
      <c r="F11" s="23">
        <f t="shared" si="1"/>
        <v>5.0856005872790828E-2</v>
      </c>
      <c r="G11" s="23">
        <f t="shared" si="1"/>
        <v>3.9068316233660909E-2</v>
      </c>
      <c r="I11" s="23">
        <v>400</v>
      </c>
      <c r="J11" s="23">
        <v>1.7663333333333331</v>
      </c>
      <c r="K11" s="23">
        <v>3.906831623366090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10"/>
  <sheetViews>
    <sheetView workbookViewId="0">
      <selection activeCell="B6" sqref="B6:G10"/>
    </sheetView>
  </sheetViews>
  <sheetFormatPr baseColWidth="10" defaultColWidth="8.83203125" defaultRowHeight="15" x14ac:dyDescent="0.2"/>
  <cols>
    <col min="1" max="16384" width="8.83203125" style="23"/>
  </cols>
  <sheetData>
    <row r="5" spans="2:13" x14ac:dyDescent="0.2">
      <c r="L5" s="23" t="s">
        <v>123</v>
      </c>
      <c r="M5" s="23" t="s">
        <v>124</v>
      </c>
    </row>
    <row r="6" spans="2:13" x14ac:dyDescent="0.15">
      <c r="B6" s="23" t="s">
        <v>125</v>
      </c>
      <c r="C6" s="28">
        <v>2.375</v>
      </c>
      <c r="D6" s="28">
        <v>1.893</v>
      </c>
      <c r="E6" s="28">
        <v>1.806</v>
      </c>
      <c r="F6" s="28"/>
      <c r="G6" s="28">
        <v>0.45800000000000002</v>
      </c>
      <c r="K6" s="23">
        <v>0</v>
      </c>
      <c r="L6" s="23">
        <v>2.3250000000000002</v>
      </c>
      <c r="M6" s="23">
        <v>0.12945655641951867</v>
      </c>
    </row>
    <row r="7" spans="2:13" x14ac:dyDescent="0.15">
      <c r="B7" s="29" t="s">
        <v>126</v>
      </c>
      <c r="C7" s="2">
        <v>2.4220000000000002</v>
      </c>
      <c r="D7" s="2">
        <v>1.6459999999999999</v>
      </c>
      <c r="E7" s="2">
        <v>1.5409999999999999</v>
      </c>
      <c r="F7" s="2">
        <v>1.056</v>
      </c>
      <c r="G7" s="2">
        <v>0.42199999999999999</v>
      </c>
      <c r="K7" s="23">
        <v>10</v>
      </c>
      <c r="L7" s="23">
        <v>1.7326666666666666</v>
      </c>
      <c r="M7" s="23">
        <v>0.13900479608032718</v>
      </c>
    </row>
    <row r="8" spans="2:13" x14ac:dyDescent="0.15">
      <c r="B8" s="23" t="s">
        <v>127</v>
      </c>
      <c r="C8" s="2">
        <v>2.1779999999999999</v>
      </c>
      <c r="D8" s="2">
        <v>1.659</v>
      </c>
      <c r="E8" s="2">
        <v>1.635</v>
      </c>
      <c r="F8" s="2">
        <v>0.79900000000000004</v>
      </c>
      <c r="G8" s="2">
        <v>0.42399999999999999</v>
      </c>
      <c r="K8" s="23">
        <v>20</v>
      </c>
      <c r="L8" s="23">
        <v>1.6606666666666667</v>
      </c>
      <c r="M8" s="23">
        <v>0.1343515289579294</v>
      </c>
    </row>
    <row r="9" spans="2:13" x14ac:dyDescent="0.2">
      <c r="B9" s="23" t="s">
        <v>123</v>
      </c>
      <c r="C9" s="23">
        <f>AVERAGE(C6:C8)</f>
        <v>2.3250000000000002</v>
      </c>
      <c r="D9" s="23">
        <f t="shared" ref="D9:G9" si="0">AVERAGE(D6:D8)</f>
        <v>1.7326666666666666</v>
      </c>
      <c r="E9" s="23">
        <f t="shared" si="0"/>
        <v>1.6606666666666667</v>
      </c>
      <c r="F9" s="23">
        <f t="shared" si="0"/>
        <v>0.92749999999999999</v>
      </c>
      <c r="G9" s="23">
        <f t="shared" si="0"/>
        <v>0.4346666666666667</v>
      </c>
      <c r="K9" s="23">
        <v>40</v>
      </c>
      <c r="L9" s="23">
        <v>0.92749999999999999</v>
      </c>
      <c r="M9" s="23">
        <v>0.18172644276494335</v>
      </c>
    </row>
    <row r="10" spans="2:13" x14ac:dyDescent="0.2">
      <c r="B10" s="23" t="s">
        <v>124</v>
      </c>
      <c r="C10" s="23">
        <f>STDEV(C6:C8)</f>
        <v>0.12945655641951867</v>
      </c>
      <c r="D10" s="23">
        <f t="shared" ref="D10:G10" si="1">STDEV(D6:D8)</f>
        <v>0.13900479608032718</v>
      </c>
      <c r="E10" s="23">
        <f t="shared" si="1"/>
        <v>0.1343515289579294</v>
      </c>
      <c r="F10" s="23">
        <f t="shared" si="1"/>
        <v>0.18172644276494335</v>
      </c>
      <c r="G10" s="23">
        <f t="shared" si="1"/>
        <v>2.0231987873991376E-2</v>
      </c>
      <c r="K10" s="23">
        <v>100</v>
      </c>
      <c r="L10" s="23">
        <v>0.4346666666666667</v>
      </c>
      <c r="M10" s="23">
        <v>2.0231987873991376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u</vt:lpstr>
      <vt:lpstr>La3+</vt:lpstr>
      <vt:lpstr>Zn2+</vt:lpstr>
      <vt:lpstr>Mn2+</vt:lpstr>
      <vt:lpstr>Fe2+</vt:lpstr>
      <vt:lpstr>溶血率与血红蛋白汇总</vt:lpstr>
      <vt:lpstr>La3+血红蛋白</vt:lpstr>
      <vt:lpstr>Mn2+血红蛋白</vt:lpstr>
      <vt:lpstr>Zn2+血红蛋白</vt:lpstr>
      <vt:lpstr>Cu2+血红蛋白</vt:lpstr>
      <vt:lpstr>Fe2+血红蛋白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6-09-29T01:03:44Z</dcterms:created>
  <dcterms:modified xsi:type="dcterms:W3CDTF">2016-10-19T00:30:05Z</dcterms:modified>
</cp:coreProperties>
</file>